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/>
  <bookViews>
    <workbookView xWindow="0" yWindow="0" windowWidth="19200" windowHeight="11595" activeTab="1"/>
  </bookViews>
  <sheets>
    <sheet name="Fig2 a-c, S1 A-E" sheetId="8" r:id="rId1"/>
    <sheet name="Fig2 d" sheetId="9" r:id="rId2"/>
  </sheets>
  <externalReferences>
    <externalReference r:id="rId3"/>
  </externalReferences>
  <calcPr calcId="125725"/>
</workbook>
</file>

<file path=xl/calcChain.xml><?xml version="1.0" encoding="utf-8"?>
<calcChain xmlns="http://schemas.openxmlformats.org/spreadsheetml/2006/main">
  <c r="B24" i="9"/>
  <c r="C24" s="1"/>
  <c r="B23"/>
  <c r="C23" s="1"/>
  <c r="B22"/>
  <c r="C22" s="1"/>
  <c r="B21"/>
  <c r="C21" s="1"/>
  <c r="B20"/>
  <c r="C20" s="1"/>
  <c r="B19"/>
  <c r="C19" s="1"/>
  <c r="B36"/>
  <c r="C36" s="1"/>
  <c r="B35"/>
  <c r="C35" s="1"/>
  <c r="B34"/>
  <c r="C34" s="1"/>
  <c r="B18"/>
  <c r="C18" s="1"/>
  <c r="B17"/>
  <c r="C17" s="1"/>
  <c r="B16"/>
  <c r="C16" s="1"/>
  <c r="B33"/>
  <c r="C33" s="1"/>
  <c r="B32"/>
  <c r="C32" s="1"/>
  <c r="B31"/>
  <c r="C31" s="1"/>
  <c r="B15"/>
  <c r="C15" s="1"/>
  <c r="B14"/>
  <c r="C14" s="1"/>
  <c r="B13"/>
  <c r="C13" s="1"/>
  <c r="B12"/>
  <c r="C12" s="1"/>
  <c r="B11"/>
  <c r="C11" s="1"/>
  <c r="B10"/>
  <c r="C10" s="1"/>
  <c r="B30"/>
  <c r="C30" s="1"/>
  <c r="B29"/>
  <c r="C29" s="1"/>
  <c r="B28"/>
  <c r="C28" s="1"/>
  <c r="C9"/>
  <c r="B9"/>
  <c r="B8"/>
  <c r="C8" s="1"/>
  <c r="B7"/>
  <c r="C7" s="1"/>
  <c r="B27"/>
  <c r="C27" s="1"/>
  <c r="B26"/>
  <c r="C26" s="1"/>
  <c r="B25"/>
  <c r="C25" s="1"/>
  <c r="B6"/>
  <c r="C6" s="1"/>
  <c r="B5"/>
  <c r="C5" s="1"/>
  <c r="B4"/>
  <c r="C4" s="1"/>
  <c r="D7" l="1"/>
  <c r="G7" s="1"/>
  <c r="E42" s="1"/>
  <c r="D22"/>
  <c r="G22" s="1"/>
  <c r="E47" s="1"/>
  <c r="D31"/>
  <c r="G31" s="1"/>
  <c r="G43" s="1"/>
  <c r="D25"/>
  <c r="G25" s="1"/>
  <c r="G41" s="1"/>
  <c r="D4"/>
  <c r="G4" s="1"/>
  <c r="E41" s="1"/>
  <c r="D13"/>
  <c r="G13" s="1"/>
  <c r="E44" s="1"/>
  <c r="D34"/>
  <c r="G34" s="1"/>
  <c r="G44" s="1"/>
  <c r="D19"/>
  <c r="G19" s="1"/>
  <c r="E46" s="1"/>
  <c r="D10"/>
  <c r="G10" s="1"/>
  <c r="E43" s="1"/>
  <c r="D16"/>
  <c r="G16" s="1"/>
  <c r="E45" s="1"/>
  <c r="D28"/>
  <c r="G28" s="1"/>
  <c r="G42" s="1"/>
  <c r="E7" l="1"/>
  <c r="E25"/>
  <c r="E22"/>
  <c r="E13"/>
  <c r="E34"/>
  <c r="E4"/>
  <c r="E31"/>
  <c r="E48"/>
  <c r="F50"/>
  <c r="E19"/>
  <c r="G48"/>
  <c r="E28"/>
  <c r="E16"/>
  <c r="E10"/>
  <c r="C14" i="8" l="1"/>
  <c r="C15"/>
  <c r="C29"/>
  <c r="C30"/>
  <c r="AZ3" l="1"/>
  <c r="W7"/>
  <c r="X7"/>
  <c r="R3" l="1"/>
  <c r="AZ25"/>
  <c r="AY25"/>
  <c r="AX25"/>
  <c r="AW25"/>
  <c r="AV25"/>
  <c r="AU25"/>
  <c r="AZ24"/>
  <c r="AY24"/>
  <c r="AX24"/>
  <c r="AW24"/>
  <c r="AV24"/>
  <c r="AU24"/>
  <c r="AZ23"/>
  <c r="AY23"/>
  <c r="AX23"/>
  <c r="AW23"/>
  <c r="AV23"/>
  <c r="AU23"/>
  <c r="AZ22"/>
  <c r="AY22"/>
  <c r="AX22"/>
  <c r="AW22"/>
  <c r="AV22"/>
  <c r="AU22"/>
  <c r="AZ21"/>
  <c r="AY21"/>
  <c r="AX21"/>
  <c r="AW21"/>
  <c r="AV21"/>
  <c r="AU21"/>
  <c r="AZ20"/>
  <c r="AY20"/>
  <c r="AX20"/>
  <c r="AW20"/>
  <c r="AV20"/>
  <c r="AU20"/>
  <c r="AZ19"/>
  <c r="AY19"/>
  <c r="AX19"/>
  <c r="AW19"/>
  <c r="AV19"/>
  <c r="AU19"/>
  <c r="AZ4"/>
  <c r="AZ5"/>
  <c r="AZ6"/>
  <c r="AZ7"/>
  <c r="AZ8"/>
  <c r="AZ9"/>
  <c r="AZ10"/>
  <c r="AZ11"/>
  <c r="AW4"/>
  <c r="AX4"/>
  <c r="AY4"/>
  <c r="AW5"/>
  <c r="AX5"/>
  <c r="AY5"/>
  <c r="AW6"/>
  <c r="AX6"/>
  <c r="AY6"/>
  <c r="AW7"/>
  <c r="AX7"/>
  <c r="AY7"/>
  <c r="AW8"/>
  <c r="AX8"/>
  <c r="AY8"/>
  <c r="AW9"/>
  <c r="AX9"/>
  <c r="AY9"/>
  <c r="AW10"/>
  <c r="AX10"/>
  <c r="AY10"/>
  <c r="AW11"/>
  <c r="AX11"/>
  <c r="AY11"/>
  <c r="AY3"/>
  <c r="AX3"/>
  <c r="AW3"/>
  <c r="AV4"/>
  <c r="AV5"/>
  <c r="AV6"/>
  <c r="AV7"/>
  <c r="AV8"/>
  <c r="AV9"/>
  <c r="AV10"/>
  <c r="AV11"/>
  <c r="AV3"/>
  <c r="AN5"/>
  <c r="AU4"/>
  <c r="AU5"/>
  <c r="AU6"/>
  <c r="AU7"/>
  <c r="AU8"/>
  <c r="AU9"/>
  <c r="AU10"/>
  <c r="AU11"/>
  <c r="AU3"/>
  <c r="BA22" l="1"/>
  <c r="BA23"/>
  <c r="BB19"/>
  <c r="BB23"/>
  <c r="BB3"/>
  <c r="BA20"/>
  <c r="BA24"/>
  <c r="BA25"/>
  <c r="BB22"/>
  <c r="BA3"/>
  <c r="BB20"/>
  <c r="BA19"/>
  <c r="BA21"/>
  <c r="BB24"/>
  <c r="BB21"/>
  <c r="BB25"/>
  <c r="AS30"/>
  <c r="AS29"/>
  <c r="AS15"/>
  <c r="AS14"/>
  <c r="BA11"/>
  <c r="BA9"/>
  <c r="BB8"/>
  <c r="BA7"/>
  <c r="BB5"/>
  <c r="BB4"/>
  <c r="AN20"/>
  <c r="AM20"/>
  <c r="AK20"/>
  <c r="AJ19"/>
  <c r="AN25"/>
  <c r="AM25"/>
  <c r="AL25"/>
  <c r="AK25"/>
  <c r="AJ25"/>
  <c r="AI25"/>
  <c r="AN24"/>
  <c r="AM24"/>
  <c r="AL24"/>
  <c r="AK24"/>
  <c r="AJ24"/>
  <c r="AI24"/>
  <c r="AN23"/>
  <c r="AM23"/>
  <c r="AL23"/>
  <c r="AK23"/>
  <c r="AJ23"/>
  <c r="AI23"/>
  <c r="AN22"/>
  <c r="AM22"/>
  <c r="AL22"/>
  <c r="AK22"/>
  <c r="AJ22"/>
  <c r="AI22"/>
  <c r="AN21"/>
  <c r="AM21"/>
  <c r="AL21"/>
  <c r="AK21"/>
  <c r="AJ21"/>
  <c r="AI21"/>
  <c r="AL20"/>
  <c r="AJ20"/>
  <c r="AI20"/>
  <c r="AN19"/>
  <c r="AM19"/>
  <c r="AL19"/>
  <c r="AK19"/>
  <c r="AI19"/>
  <c r="AN4"/>
  <c r="AN6"/>
  <c r="AN7"/>
  <c r="AN8"/>
  <c r="AN9"/>
  <c r="AN10"/>
  <c r="AN11"/>
  <c r="AN3"/>
  <c r="AM3"/>
  <c r="AM4"/>
  <c r="AM5"/>
  <c r="AM6"/>
  <c r="AM7"/>
  <c r="AM8"/>
  <c r="AM9"/>
  <c r="AM10"/>
  <c r="AM11"/>
  <c r="AL4"/>
  <c r="AL5"/>
  <c r="AL6"/>
  <c r="AL7"/>
  <c r="AL8"/>
  <c r="AL9"/>
  <c r="AL10"/>
  <c r="AL11"/>
  <c r="AL3"/>
  <c r="AJ4"/>
  <c r="AK4"/>
  <c r="AJ5"/>
  <c r="AK5"/>
  <c r="AJ6"/>
  <c r="AK6"/>
  <c r="AJ7"/>
  <c r="AK7"/>
  <c r="AJ8"/>
  <c r="AK8"/>
  <c r="AJ9"/>
  <c r="AK9"/>
  <c r="AJ10"/>
  <c r="AK10"/>
  <c r="AJ11"/>
  <c r="AK11"/>
  <c r="AK3"/>
  <c r="AJ3"/>
  <c r="AI3"/>
  <c r="AI4"/>
  <c r="AI5"/>
  <c r="AI6"/>
  <c r="AI7"/>
  <c r="AI8"/>
  <c r="AI9"/>
  <c r="AI10"/>
  <c r="AI11"/>
  <c r="AP19" l="1"/>
  <c r="AO3"/>
  <c r="AO22"/>
  <c r="AO23"/>
  <c r="AO24"/>
  <c r="AO10"/>
  <c r="AP22"/>
  <c r="AO20"/>
  <c r="AO25"/>
  <c r="AP20"/>
  <c r="AP8"/>
  <c r="AO6"/>
  <c r="AP4"/>
  <c r="AO5"/>
  <c r="AP23"/>
  <c r="AP11"/>
  <c r="AP7"/>
  <c r="AP5"/>
  <c r="AP3"/>
  <c r="AO9"/>
  <c r="AO8"/>
  <c r="AO4"/>
  <c r="AO19"/>
  <c r="AO21"/>
  <c r="AP24"/>
  <c r="BA4"/>
  <c r="BA6"/>
  <c r="BB9"/>
  <c r="BB7"/>
  <c r="BA8"/>
  <c r="BA10"/>
  <c r="BA5"/>
  <c r="BB11"/>
  <c r="BB6"/>
  <c r="BB10"/>
  <c r="AP21"/>
  <c r="AP25"/>
  <c r="AP9"/>
  <c r="AO7"/>
  <c r="AO11"/>
  <c r="AP6"/>
  <c r="AP10"/>
  <c r="AG30"/>
  <c r="AG29"/>
  <c r="AG15"/>
  <c r="AG14"/>
  <c r="AB4"/>
  <c r="AB20"/>
  <c r="AA20"/>
  <c r="Z21"/>
  <c r="Y20"/>
  <c r="X20"/>
  <c r="W20"/>
  <c r="W19"/>
  <c r="X19"/>
  <c r="Y19"/>
  <c r="Z19"/>
  <c r="AA19"/>
  <c r="AB19"/>
  <c r="Z20"/>
  <c r="W21"/>
  <c r="X21"/>
  <c r="Y21"/>
  <c r="AA21"/>
  <c r="AB21"/>
  <c r="W22"/>
  <c r="X22"/>
  <c r="Y22"/>
  <c r="Z22"/>
  <c r="AA22"/>
  <c r="AB22"/>
  <c r="W23"/>
  <c r="X23"/>
  <c r="Y23"/>
  <c r="Z23"/>
  <c r="AA23"/>
  <c r="AB23"/>
  <c r="W24"/>
  <c r="X24"/>
  <c r="Y24"/>
  <c r="Z24"/>
  <c r="AA24"/>
  <c r="AB24"/>
  <c r="W25"/>
  <c r="X25"/>
  <c r="Y25"/>
  <c r="Z25"/>
  <c r="AA25"/>
  <c r="AB25"/>
  <c r="S3"/>
  <c r="Q3"/>
  <c r="AB5"/>
  <c r="AB6"/>
  <c r="AB7"/>
  <c r="AB8"/>
  <c r="AB9"/>
  <c r="AB10"/>
  <c r="AB11"/>
  <c r="AB3"/>
  <c r="N3"/>
  <c r="AA4"/>
  <c r="AA3"/>
  <c r="AA5"/>
  <c r="AA6"/>
  <c r="AA7"/>
  <c r="AA8"/>
  <c r="AA9"/>
  <c r="AA10"/>
  <c r="AA11"/>
  <c r="Z9"/>
  <c r="Y4"/>
  <c r="Y3"/>
  <c r="Z3"/>
  <c r="Z4"/>
  <c r="Y5"/>
  <c r="Z5"/>
  <c r="Y6"/>
  <c r="Z6"/>
  <c r="Y7"/>
  <c r="AD7" s="1"/>
  <c r="Z7"/>
  <c r="AC7" s="1"/>
  <c r="Y8"/>
  <c r="Z8"/>
  <c r="Y9"/>
  <c r="Y10"/>
  <c r="Z10"/>
  <c r="Y11"/>
  <c r="Z11"/>
  <c r="X11"/>
  <c r="X4"/>
  <c r="X5"/>
  <c r="X6"/>
  <c r="X8"/>
  <c r="X9"/>
  <c r="X10"/>
  <c r="X3"/>
  <c r="W4"/>
  <c r="W5"/>
  <c r="W6"/>
  <c r="W8"/>
  <c r="W9"/>
  <c r="W10"/>
  <c r="W11"/>
  <c r="W3"/>
  <c r="AC3" l="1"/>
  <c r="AD6"/>
  <c r="AD5"/>
  <c r="AC21"/>
  <c r="AC25"/>
  <c r="AC24"/>
  <c r="AC5"/>
  <c r="AD20"/>
  <c r="AC22"/>
  <c r="AD8"/>
  <c r="AD11"/>
  <c r="AD24"/>
  <c r="AD9"/>
  <c r="AD4"/>
  <c r="AC9"/>
  <c r="AC20"/>
  <c r="AC10"/>
  <c r="AC11"/>
  <c r="AD3"/>
  <c r="AC8"/>
  <c r="AC4"/>
  <c r="AD19"/>
  <c r="AD10"/>
  <c r="AC6"/>
  <c r="AD25"/>
  <c r="AD23"/>
  <c r="AD21"/>
  <c r="AC23"/>
  <c r="AD22"/>
  <c r="AC19"/>
  <c r="S24"/>
  <c r="S25"/>
  <c r="S8"/>
  <c r="S11"/>
  <c r="R25" l="1"/>
  <c r="Q25"/>
  <c r="N25"/>
  <c r="O25" s="1"/>
  <c r="R24"/>
  <c r="Q10"/>
  <c r="Q11"/>
  <c r="R11"/>
  <c r="R10"/>
  <c r="N11"/>
  <c r="O11" s="1"/>
  <c r="Q24"/>
  <c r="N24"/>
  <c r="O24" s="1"/>
  <c r="S10"/>
  <c r="N9"/>
  <c r="N10"/>
  <c r="O10" s="1"/>
  <c r="M30" l="1"/>
  <c r="L30"/>
  <c r="K30"/>
  <c r="J30"/>
  <c r="I30"/>
  <c r="H30"/>
  <c r="G30"/>
  <c r="F30"/>
  <c r="E30"/>
  <c r="D30"/>
  <c r="B30"/>
  <c r="M29"/>
  <c r="L29"/>
  <c r="K29"/>
  <c r="J29"/>
  <c r="I29"/>
  <c r="H29"/>
  <c r="G29"/>
  <c r="F29"/>
  <c r="E29"/>
  <c r="D29"/>
  <c r="B29"/>
  <c r="S23"/>
  <c r="R23"/>
  <c r="Q23"/>
  <c r="N23"/>
  <c r="S22"/>
  <c r="R22"/>
  <c r="Q22"/>
  <c r="N22"/>
  <c r="S21"/>
  <c r="R21"/>
  <c r="Q21"/>
  <c r="N21"/>
  <c r="S20"/>
  <c r="R20"/>
  <c r="Q20"/>
  <c r="N20"/>
  <c r="S19"/>
  <c r="R19"/>
  <c r="Q19"/>
  <c r="N19"/>
  <c r="O19" s="1"/>
  <c r="O21" l="1"/>
  <c r="O23"/>
  <c r="O20"/>
  <c r="O22"/>
  <c r="R30"/>
  <c r="R29"/>
  <c r="N30" l="1"/>
  <c r="N29"/>
  <c r="Q30"/>
  <c r="Q29"/>
  <c r="O30"/>
  <c r="O29"/>
  <c r="M15"/>
  <c r="L15"/>
  <c r="K15"/>
  <c r="J15"/>
  <c r="I15"/>
  <c r="H15"/>
  <c r="G15"/>
  <c r="F15"/>
  <c r="E15"/>
  <c r="D15"/>
  <c r="B15"/>
  <c r="M14"/>
  <c r="L14"/>
  <c r="K14"/>
  <c r="J14"/>
  <c r="I14"/>
  <c r="H14"/>
  <c r="G14"/>
  <c r="F14"/>
  <c r="E14"/>
  <c r="D14"/>
  <c r="B14" l="1"/>
  <c r="S9"/>
  <c r="R9"/>
  <c r="Q9" l="1"/>
  <c r="O9"/>
  <c r="R8"/>
  <c r="Q8"/>
  <c r="N8"/>
  <c r="S7"/>
  <c r="R7"/>
  <c r="Q7"/>
  <c r="N7"/>
  <c r="O7" s="1"/>
  <c r="S6"/>
  <c r="R6"/>
  <c r="Q6"/>
  <c r="N6"/>
  <c r="S5"/>
  <c r="R5"/>
  <c r="Q5"/>
  <c r="N5"/>
  <c r="S4"/>
  <c r="R4"/>
  <c r="Q4"/>
  <c r="O5" l="1"/>
  <c r="O8"/>
  <c r="R15"/>
  <c r="R14"/>
  <c r="O6"/>
  <c r="N4"/>
  <c r="O4" s="1"/>
  <c r="Q15" l="1"/>
  <c r="Q14"/>
  <c r="O3"/>
  <c r="O15" l="1"/>
  <c r="O14"/>
  <c r="N15"/>
  <c r="N14"/>
</calcChain>
</file>

<file path=xl/sharedStrings.xml><?xml version="1.0" encoding="utf-8"?>
<sst xmlns="http://schemas.openxmlformats.org/spreadsheetml/2006/main" count="228" uniqueCount="49">
  <si>
    <t>Baseline</t>
  </si>
  <si>
    <t>Pyr</t>
  </si>
  <si>
    <t>Mal + Glu</t>
  </si>
  <si>
    <t>ADP</t>
  </si>
  <si>
    <t>Cyt c</t>
  </si>
  <si>
    <t>OcCar</t>
  </si>
  <si>
    <t>Suc</t>
  </si>
  <si>
    <t>Olg</t>
  </si>
  <si>
    <t>FCCP</t>
  </si>
  <si>
    <t>Rot</t>
  </si>
  <si>
    <t>AmA</t>
  </si>
  <si>
    <t>TMPD</t>
  </si>
  <si>
    <t>MW</t>
  </si>
  <si>
    <t>SD</t>
  </si>
  <si>
    <t>RCR</t>
  </si>
  <si>
    <t>1/RCR</t>
  </si>
  <si>
    <t>CI</t>
  </si>
  <si>
    <t>max OxPhos</t>
  </si>
  <si>
    <t>max uncoupled</t>
  </si>
  <si>
    <t>Leak I</t>
  </si>
  <si>
    <t>CII</t>
  </si>
  <si>
    <t>OxPhos/ETS</t>
  </si>
  <si>
    <t>O2ATP</t>
  </si>
  <si>
    <t>FCCP =ETS</t>
  </si>
  <si>
    <t>Leak I+II compens</t>
  </si>
  <si>
    <t>(ADP-Baseline)/(MG-Baseline)</t>
  </si>
  <si>
    <t>LEAK Gnaiger</t>
  </si>
  <si>
    <t>MG/ADP</t>
  </si>
  <si>
    <t>O2ATP=Suc-Olig</t>
  </si>
  <si>
    <t>CS activity</t>
  </si>
  <si>
    <t>mmol/min/mg</t>
  </si>
  <si>
    <t>NA</t>
  </si>
  <si>
    <t>Normalized to max uncoupled</t>
  </si>
  <si>
    <t>COX</t>
  </si>
  <si>
    <t>controls</t>
  </si>
  <si>
    <t>HDEMC</t>
  </si>
  <si>
    <t>Sample</t>
  </si>
  <si>
    <r>
      <rPr>
        <b/>
        <sz val="11"/>
        <color indexed="8"/>
        <rFont val="Symbol"/>
        <family val="1"/>
        <charset val="2"/>
      </rPr>
      <t>D</t>
    </r>
    <r>
      <rPr>
        <b/>
        <sz val="11"/>
        <color indexed="8"/>
        <rFont val="Calibri"/>
        <family val="2"/>
      </rPr>
      <t>A412</t>
    </r>
    <r>
      <rPr>
        <b/>
        <sz val="8"/>
        <color indexed="8"/>
        <rFont val="Calibri"/>
        <family val="2"/>
      </rPr>
      <t xml:space="preserve"> per min</t>
    </r>
  </si>
  <si>
    <t>Activity (µmol/min/ml)</t>
  </si>
  <si>
    <t>Mean Act (µmol/min/ml)</t>
  </si>
  <si>
    <t>sd/mean</t>
  </si>
  <si>
    <t>Protein</t>
  </si>
  <si>
    <t>Specific CS activity</t>
  </si>
  <si>
    <t>(%)</t>
  </si>
  <si>
    <t>mg/ml</t>
  </si>
  <si>
    <r>
      <rPr>
        <b/>
        <sz val="8"/>
        <color indexed="8"/>
        <rFont val="Symbol"/>
        <family val="1"/>
        <charset val="2"/>
      </rPr>
      <t>m</t>
    </r>
    <r>
      <rPr>
        <b/>
        <sz val="8"/>
        <color indexed="8"/>
        <rFont val="Calibri"/>
        <family val="2"/>
      </rPr>
      <t>mol/min/mg</t>
    </r>
  </si>
  <si>
    <t>control</t>
  </si>
  <si>
    <t>T-Test</t>
  </si>
  <si>
    <t>Con</t>
  </si>
</sst>
</file>

<file path=xl/styles.xml><?xml version="1.0" encoding="utf-8"?>
<styleSheet xmlns="http://schemas.openxmlformats.org/spreadsheetml/2006/main">
  <numFmts count="3">
    <numFmt numFmtId="164" formatCode="0.0"/>
    <numFmt numFmtId="165" formatCode="0.000"/>
    <numFmt numFmtId="166" formatCode="0.000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206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8"/>
      <color indexed="8"/>
      <name val="Calibri"/>
      <family val="2"/>
    </font>
    <font>
      <b/>
      <sz val="11"/>
      <color indexed="8"/>
      <name val="Calibri"/>
      <family val="2"/>
    </font>
    <font>
      <b/>
      <sz val="11"/>
      <color indexed="8"/>
      <name val="Symbol"/>
      <family val="1"/>
      <charset val="2"/>
    </font>
    <font>
      <b/>
      <sz val="9"/>
      <color indexed="8"/>
      <name val="Calibri"/>
      <family val="2"/>
    </font>
    <font>
      <b/>
      <sz val="8"/>
      <color indexed="8"/>
      <name val="Symbol"/>
      <family val="1"/>
      <charset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3"/>
        <bgColor indexed="64"/>
      </patternFill>
    </fill>
  </fills>
  <borders count="7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2" fillId="2" borderId="0" xfId="0" applyNumberFormat="1" applyFont="1" applyFill="1" applyAlignment="1">
      <alignment horizontal="center"/>
    </xf>
    <xf numFmtId="0" fontId="2" fillId="2" borderId="0" xfId="0" applyFont="1" applyFill="1"/>
    <xf numFmtId="0" fontId="2" fillId="0" borderId="0" xfId="0" applyFont="1" applyFill="1"/>
    <xf numFmtId="164" fontId="2" fillId="0" borderId="0" xfId="0" applyNumberFormat="1" applyFont="1" applyFill="1" applyAlignment="1">
      <alignment horizontal="center"/>
    </xf>
    <xf numFmtId="0" fontId="2" fillId="3" borderId="0" xfId="0" applyFont="1" applyFill="1"/>
    <xf numFmtId="164" fontId="2" fillId="3" borderId="0" xfId="0" applyNumberFormat="1" applyFont="1" applyFill="1" applyAlignment="1">
      <alignment horizontal="center"/>
    </xf>
    <xf numFmtId="164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 applyFill="1"/>
    <xf numFmtId="0" fontId="2" fillId="4" borderId="0" xfId="0" applyFont="1" applyFill="1"/>
    <xf numFmtId="0" fontId="0" fillId="0" borderId="0" xfId="0" applyFill="1"/>
    <xf numFmtId="164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2" fillId="3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2" fontId="0" fillId="0" borderId="0" xfId="0" applyNumberFormat="1"/>
    <xf numFmtId="0" fontId="0" fillId="5" borderId="0" xfId="0" applyFill="1"/>
    <xf numFmtId="0" fontId="3" fillId="0" borderId="0" xfId="0" applyFont="1" applyFill="1"/>
    <xf numFmtId="0" fontId="4" fillId="0" borderId="0" xfId="0" applyFont="1" applyAlignment="1">
      <alignment horizontal="center"/>
    </xf>
    <xf numFmtId="0" fontId="4" fillId="2" borderId="0" xfId="0" applyFont="1" applyFill="1"/>
    <xf numFmtId="0" fontId="2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2" fillId="5" borderId="0" xfId="0" applyFont="1" applyFill="1"/>
    <xf numFmtId="0" fontId="1" fillId="5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4" borderId="0" xfId="0" applyFill="1"/>
    <xf numFmtId="0" fontId="2" fillId="6" borderId="0" xfId="0" applyFont="1" applyFill="1"/>
    <xf numFmtId="0" fontId="1" fillId="6" borderId="0" xfId="0" applyFont="1" applyFill="1" applyAlignment="1">
      <alignment horizontal="center"/>
    </xf>
    <xf numFmtId="0" fontId="0" fillId="6" borderId="0" xfId="0" applyFill="1"/>
    <xf numFmtId="0" fontId="2" fillId="4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5" fillId="5" borderId="0" xfId="0" applyFont="1" applyFill="1"/>
    <xf numFmtId="165" fontId="0" fillId="0" borderId="0" xfId="0" applyNumberFormat="1" applyFont="1" applyAlignment="1">
      <alignment horizontal="center"/>
    </xf>
    <xf numFmtId="165" fontId="0" fillId="0" borderId="0" xfId="0" applyNumberFormat="1" applyFont="1" applyFill="1" applyAlignment="1">
      <alignment horizontal="center"/>
    </xf>
    <xf numFmtId="0" fontId="6" fillId="0" borderId="0" xfId="0" applyFont="1" applyFill="1"/>
    <xf numFmtId="0" fontId="0" fillId="0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8" fillId="8" borderId="0" xfId="0" applyFont="1" applyFill="1" applyAlignment="1">
      <alignment horizontal="center"/>
    </xf>
    <xf numFmtId="0" fontId="8" fillId="7" borderId="0" xfId="0" applyFont="1" applyFill="1" applyAlignment="1">
      <alignment horizontal="center"/>
    </xf>
    <xf numFmtId="0" fontId="0" fillId="0" borderId="0" xfId="0" applyAlignment="1"/>
    <xf numFmtId="0" fontId="7" fillId="8" borderId="0" xfId="0" applyFont="1" applyFill="1" applyAlignment="1">
      <alignment horizontal="center"/>
    </xf>
    <xf numFmtId="0" fontId="10" fillId="7" borderId="0" xfId="0" applyFont="1" applyFill="1" applyAlignment="1">
      <alignment horizontal="center"/>
    </xf>
    <xf numFmtId="0" fontId="7" fillId="7" borderId="0" xfId="0" applyFont="1" applyFill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/>
    <xf numFmtId="0" fontId="1" fillId="0" borderId="0" xfId="0" applyFont="1" applyFill="1"/>
    <xf numFmtId="0" fontId="0" fillId="0" borderId="0" xfId="0" applyFont="1" applyFill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7" fillId="7" borderId="0" xfId="0" applyFont="1" applyFill="1" applyAlignment="1">
      <alignment horizontal="center"/>
    </xf>
    <xf numFmtId="0" fontId="8" fillId="7" borderId="0" xfId="0" applyFont="1" applyFill="1" applyAlignment="1">
      <alignment horizontal="center"/>
    </xf>
    <xf numFmtId="0" fontId="8" fillId="7" borderId="0" xfId="0" applyFont="1" applyFill="1" applyAlignment="1">
      <alignment horizontal="center" wrapText="1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7" fillId="8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1" fillId="0" borderId="0" xfId="0" applyFont="1" applyAlignment="1"/>
    <xf numFmtId="0" fontId="0" fillId="0" borderId="0" xfId="0" applyFont="1" applyFill="1" applyBorder="1" applyAlignment="1">
      <alignment horizontal="center" vertical="center"/>
    </xf>
    <xf numFmtId="0" fontId="0" fillId="0" borderId="0" xfId="0" applyBorder="1"/>
    <xf numFmtId="0" fontId="0" fillId="0" borderId="0" xfId="0" applyFill="1" applyBorder="1" applyAlignment="1">
      <alignment horizontal="center"/>
    </xf>
    <xf numFmtId="0" fontId="8" fillId="7" borderId="4" xfId="0" applyFont="1" applyFill="1" applyBorder="1" applyAlignment="1">
      <alignment horizontal="center"/>
    </xf>
    <xf numFmtId="0" fontId="7" fillId="7" borderId="5" xfId="0" applyFont="1" applyFill="1" applyBorder="1" applyAlignment="1">
      <alignment horizontal="center"/>
    </xf>
    <xf numFmtId="166" fontId="0" fillId="0" borderId="4" xfId="0" applyNumberFormat="1" applyBorder="1" applyAlignment="1">
      <alignment horizontal="center"/>
    </xf>
    <xf numFmtId="166" fontId="0" fillId="0" borderId="5" xfId="0" applyNumberFormat="1" applyBorder="1" applyAlignment="1">
      <alignment horizontal="center"/>
    </xf>
    <xf numFmtId="166" fontId="4" fillId="0" borderId="6" xfId="0" applyNumberFormat="1" applyFont="1" applyFill="1" applyBorder="1" applyAlignment="1">
      <alignment horizontal="center"/>
    </xf>
    <xf numFmtId="0" fontId="7" fillId="7" borderId="6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0000"/>
      <color rgb="FFCC66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hD/Ulm%20Witting/HD/experiments/Citrate%20Synthase%20activity/20170131%20CS%20human%20Einstein%204xC%207xHD/20170222_for%20Supplementary%20Data%20Revision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elle1"/>
      <sheetName val="Tabelle2"/>
    </sheetNames>
    <sheetDataSet>
      <sheetData sheetId="0">
        <row r="64">
          <cell r="I64">
            <v>3.1200000000000004E-3</v>
          </cell>
          <cell r="J64">
            <v>3.0466666666666658E-3</v>
          </cell>
          <cell r="K64">
            <v>3.1000000000000008E-3</v>
          </cell>
          <cell r="L64">
            <v>4.1199999999999995E-3</v>
          </cell>
          <cell r="M64">
            <v>3.7000000000000015E-3</v>
          </cell>
          <cell r="N64">
            <v>4.1066666666666673E-3</v>
          </cell>
          <cell r="R64">
            <v>3.371428571428573E-3</v>
          </cell>
          <cell r="S64">
            <v>3.8533333333333327E-3</v>
          </cell>
          <cell r="T64">
            <v>3.4799999999999996E-3</v>
          </cell>
          <cell r="U64">
            <v>2.5200000000000001E-3</v>
          </cell>
          <cell r="V64">
            <v>2.5733333333333329E-3</v>
          </cell>
          <cell r="W64">
            <v>2.5533333333333332E-3</v>
          </cell>
          <cell r="AD64">
            <v>1.1326666666666667E-2</v>
          </cell>
          <cell r="AE64">
            <v>1.1839999999999998E-2</v>
          </cell>
          <cell r="AF64">
            <v>1.2226666666666667E-2</v>
          </cell>
          <cell r="AG64">
            <v>7.8199999999999988E-3</v>
          </cell>
          <cell r="AH64">
            <v>7.0599999999999994E-3</v>
          </cell>
          <cell r="AI64">
            <v>7.7066666666666672E-3</v>
          </cell>
          <cell r="AJ64">
            <v>2.1399999999999991E-3</v>
          </cell>
          <cell r="AK64">
            <v>2.2200000000000015E-3</v>
          </cell>
          <cell r="AL64">
            <v>2.3666666666666671E-3</v>
          </cell>
          <cell r="AP64">
            <v>3.1733333333333336E-3</v>
          </cell>
          <cell r="AQ64">
            <v>3.1066666666666669E-3</v>
          </cell>
          <cell r="AR64">
            <v>2.9333333333333321E-3</v>
          </cell>
          <cell r="AS64">
            <v>1.0173333333333335E-2</v>
          </cell>
          <cell r="AT64">
            <v>1.0373333333333333E-2</v>
          </cell>
          <cell r="AU64">
            <v>9.8866666666666651E-3</v>
          </cell>
          <cell r="AV64">
            <v>4.586666666666666E-2</v>
          </cell>
          <cell r="AW64">
            <v>4.5006666666666667E-2</v>
          </cell>
          <cell r="AX64">
            <v>4.3440000000000006E-2</v>
          </cell>
          <cell r="BT64">
            <v>2.2000000000000001E-3</v>
          </cell>
          <cell r="BU64">
            <v>2.3533333333333349E-3</v>
          </cell>
          <cell r="BV64">
            <v>2.2066666666666662E-3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F32"/>
  <sheetViews>
    <sheetView zoomScale="80" zoomScaleNormal="80" workbookViewId="0">
      <selection activeCell="A19" sqref="A19:A25"/>
    </sheetView>
  </sheetViews>
  <sheetFormatPr baseColWidth="10" defaultRowHeight="15"/>
  <cols>
    <col min="1" max="1" width="8.140625" style="15" bestFit="1" customWidth="1"/>
    <col min="2" max="7" width="11.42578125" style="2"/>
    <col min="8" max="8" width="11.85546875" style="2" bestFit="1" customWidth="1"/>
    <col min="9" max="9" width="11.42578125" style="2"/>
    <col min="10" max="10" width="13.85546875" style="2" customWidth="1"/>
    <col min="11" max="13" width="11.42578125" style="2"/>
    <col min="14" max="14" width="28.85546875" bestFit="1" customWidth="1"/>
    <col min="19" max="19" width="13.140625" bestFit="1" customWidth="1"/>
    <col min="20" max="20" width="11.42578125" style="19"/>
    <col min="31" max="31" width="11.42578125" style="19"/>
    <col min="32" max="32" width="11.42578125" style="32"/>
    <col min="33" max="33" width="17.28515625" style="25" bestFit="1" customWidth="1"/>
    <col min="43" max="43" width="11.42578125" style="32"/>
    <col min="44" max="44" width="11.42578125" style="35"/>
    <col min="45" max="45" width="11.42578125" style="9"/>
    <col min="55" max="55" width="11.42578125" style="35"/>
  </cols>
  <sheetData>
    <row r="1" spans="1:110" s="7" customFormat="1">
      <c r="A1" s="16" t="s">
        <v>34</v>
      </c>
      <c r="B1" s="8"/>
      <c r="C1" s="8"/>
      <c r="D1" s="8"/>
      <c r="E1" s="8" t="s">
        <v>16</v>
      </c>
      <c r="F1" s="8"/>
      <c r="G1" s="8"/>
      <c r="H1" s="8" t="s">
        <v>17</v>
      </c>
      <c r="I1" s="8"/>
      <c r="J1" s="8" t="s">
        <v>18</v>
      </c>
      <c r="K1" s="8" t="s">
        <v>20</v>
      </c>
      <c r="L1" s="8"/>
      <c r="M1" s="8"/>
      <c r="N1" s="16" t="s">
        <v>25</v>
      </c>
      <c r="Q1" s="16" t="s">
        <v>21</v>
      </c>
      <c r="R1" s="16" t="s">
        <v>22</v>
      </c>
      <c r="S1" s="7" t="s">
        <v>26</v>
      </c>
      <c r="T1" s="29"/>
      <c r="U1" s="38" t="s">
        <v>29</v>
      </c>
      <c r="W1" s="8" t="s">
        <v>16</v>
      </c>
      <c r="X1" s="8" t="s">
        <v>17</v>
      </c>
      <c r="Y1" s="8" t="s">
        <v>24</v>
      </c>
      <c r="Z1" s="8" t="s">
        <v>18</v>
      </c>
      <c r="AA1" s="8" t="s">
        <v>20</v>
      </c>
      <c r="AB1" s="16" t="s">
        <v>19</v>
      </c>
      <c r="AC1" s="16" t="s">
        <v>21</v>
      </c>
      <c r="AD1" s="16" t="s">
        <v>22</v>
      </c>
      <c r="AE1" s="29"/>
      <c r="AF1" s="12"/>
      <c r="AG1" s="8" t="s">
        <v>32</v>
      </c>
      <c r="AI1" s="8" t="s">
        <v>16</v>
      </c>
      <c r="AJ1" s="8" t="s">
        <v>17</v>
      </c>
      <c r="AK1" s="8" t="s">
        <v>24</v>
      </c>
      <c r="AL1" s="8" t="s">
        <v>18</v>
      </c>
      <c r="AM1" s="8" t="s">
        <v>20</v>
      </c>
      <c r="AN1" s="16" t="s">
        <v>19</v>
      </c>
      <c r="AO1" s="16" t="s">
        <v>21</v>
      </c>
      <c r="AP1" s="16" t="s">
        <v>22</v>
      </c>
      <c r="AQ1" s="12"/>
      <c r="AR1" s="33"/>
      <c r="AS1" s="8" t="s">
        <v>33</v>
      </c>
      <c r="AU1" s="8" t="s">
        <v>16</v>
      </c>
      <c r="AV1" s="8" t="s">
        <v>17</v>
      </c>
      <c r="AW1" s="8" t="s">
        <v>24</v>
      </c>
      <c r="AX1" s="8" t="s">
        <v>18</v>
      </c>
      <c r="AY1" s="8" t="s">
        <v>20</v>
      </c>
      <c r="AZ1" s="16" t="s">
        <v>19</v>
      </c>
      <c r="BA1" s="16" t="s">
        <v>21</v>
      </c>
      <c r="BB1" s="16" t="s">
        <v>22</v>
      </c>
      <c r="BC1" s="33"/>
    </row>
    <row r="2" spans="1:110" s="1" customFormat="1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23</v>
      </c>
      <c r="K2" s="1" t="s">
        <v>9</v>
      </c>
      <c r="L2" s="1" t="s">
        <v>10</v>
      </c>
      <c r="M2" s="1" t="s">
        <v>11</v>
      </c>
      <c r="N2" s="1" t="s">
        <v>14</v>
      </c>
      <c r="O2" s="1" t="s">
        <v>15</v>
      </c>
      <c r="Q2" s="1" t="s">
        <v>21</v>
      </c>
      <c r="R2" s="1" t="s">
        <v>22</v>
      </c>
      <c r="S2" s="1" t="s">
        <v>27</v>
      </c>
      <c r="T2" s="30"/>
      <c r="U2" s="23" t="s">
        <v>30</v>
      </c>
      <c r="W2" s="1" t="s">
        <v>3</v>
      </c>
      <c r="X2" s="1" t="s">
        <v>6</v>
      </c>
      <c r="Y2" s="1" t="s">
        <v>7</v>
      </c>
      <c r="Z2" s="1" t="s">
        <v>23</v>
      </c>
      <c r="AA2" s="1" t="s">
        <v>9</v>
      </c>
      <c r="AB2" s="1" t="s">
        <v>14</v>
      </c>
      <c r="AC2" s="1" t="s">
        <v>21</v>
      </c>
      <c r="AD2" s="1" t="s">
        <v>22</v>
      </c>
      <c r="AE2" s="30"/>
      <c r="AF2" s="31"/>
      <c r="AG2" s="36" t="s">
        <v>23</v>
      </c>
      <c r="AI2" s="1" t="s">
        <v>3</v>
      </c>
      <c r="AJ2" s="1" t="s">
        <v>6</v>
      </c>
      <c r="AK2" s="1" t="s">
        <v>7</v>
      </c>
      <c r="AL2" s="1" t="s">
        <v>23</v>
      </c>
      <c r="AM2" s="1" t="s">
        <v>9</v>
      </c>
      <c r="AN2" s="1" t="s">
        <v>14</v>
      </c>
      <c r="AO2" s="1" t="s">
        <v>21</v>
      </c>
      <c r="AP2" s="1" t="s">
        <v>22</v>
      </c>
      <c r="AQ2" s="31"/>
      <c r="AR2" s="34"/>
      <c r="AS2" s="37" t="s">
        <v>11</v>
      </c>
      <c r="AU2" s="1" t="s">
        <v>3</v>
      </c>
      <c r="AV2" s="1" t="s">
        <v>6</v>
      </c>
      <c r="AW2" s="1" t="s">
        <v>7</v>
      </c>
      <c r="AX2" s="1" t="s">
        <v>23</v>
      </c>
      <c r="AY2" s="1" t="s">
        <v>9</v>
      </c>
      <c r="AZ2" s="1" t="s">
        <v>14</v>
      </c>
      <c r="BA2" s="1" t="s">
        <v>21</v>
      </c>
      <c r="BB2" s="1" t="s">
        <v>22</v>
      </c>
      <c r="BC2" s="34"/>
    </row>
    <row r="3" spans="1:110">
      <c r="B3" s="2">
        <v>-1.5173999999999999</v>
      </c>
      <c r="C3" s="2">
        <v>-1.3395000000000001</v>
      </c>
      <c r="D3" s="2">
        <v>-1.0401</v>
      </c>
      <c r="E3" s="2">
        <v>8.4138999999999999</v>
      </c>
      <c r="F3" s="2">
        <v>15.136749999999999</v>
      </c>
      <c r="G3" s="2">
        <v>18.463550000000001</v>
      </c>
      <c r="H3" s="2">
        <v>36.718299999999999</v>
      </c>
      <c r="I3" s="2">
        <v>13.813700000000001</v>
      </c>
      <c r="J3" s="2">
        <v>41.882599999999996</v>
      </c>
      <c r="K3" s="2">
        <v>20.097200000000001</v>
      </c>
      <c r="L3" s="2">
        <v>-1.7237</v>
      </c>
      <c r="M3" s="2">
        <v>93.050574589999997</v>
      </c>
      <c r="N3" s="2">
        <f t="shared" ref="N3:N11" si="0">(E3-B3)/(D3-B3)</f>
        <v>20.807249109574698</v>
      </c>
      <c r="O3" s="10">
        <f t="shared" ref="O3:O9" si="1">1/N3</f>
        <v>4.806017339119751E-2</v>
      </c>
      <c r="Q3" s="10">
        <f>(H3/J3)*100</f>
        <v>87.669581162583029</v>
      </c>
      <c r="R3" s="10">
        <f>H3-I3</f>
        <v>22.904599999999999</v>
      </c>
      <c r="S3" s="39">
        <f>D3/E3</f>
        <v>-0.12361687208072357</v>
      </c>
      <c r="U3" s="20" t="s">
        <v>31</v>
      </c>
      <c r="W3" t="e">
        <f t="shared" ref="W3:W11" si="2">E3/U3</f>
        <v>#VALUE!</v>
      </c>
      <c r="X3" t="e">
        <f t="shared" ref="X3:X11" si="3">H3/$U3</f>
        <v>#VALUE!</v>
      </c>
      <c r="Y3" t="e">
        <f t="shared" ref="Y3:Y11" si="4">I3/$U3</f>
        <v>#VALUE!</v>
      </c>
      <c r="Z3" t="e">
        <f t="shared" ref="Z3:Z11" si="5">J3/$U3</f>
        <v>#VALUE!</v>
      </c>
      <c r="AA3" t="e">
        <f t="shared" ref="AA3:AA11" si="6">K3/$U3</f>
        <v>#VALUE!</v>
      </c>
      <c r="AB3" t="e">
        <f t="shared" ref="AB3:AB11" si="7">((E3/U3)-(B3/U3))/((D3/U3)-(B3/U3))</f>
        <v>#VALUE!</v>
      </c>
      <c r="AC3" t="e">
        <f>X3/Z3*100</f>
        <v>#VALUE!</v>
      </c>
      <c r="AD3" t="e">
        <f>X3-Y3</f>
        <v>#VALUE!</v>
      </c>
      <c r="AG3" s="9">
        <v>41.882599999999996</v>
      </c>
      <c r="AI3">
        <f t="shared" ref="AI3:AI11" si="8">E3/AG3</f>
        <v>0.20089249473528387</v>
      </c>
      <c r="AJ3">
        <f t="shared" ref="AJ3:AJ11" si="9">H3/AG3</f>
        <v>0.87669581162583032</v>
      </c>
      <c r="AK3">
        <f t="shared" ref="AK3:AK11" si="10">I3/AG3</f>
        <v>0.32981954319932388</v>
      </c>
      <c r="AL3">
        <f t="shared" ref="AL3:AL11" si="11">J3/AG3</f>
        <v>1</v>
      </c>
      <c r="AM3">
        <f t="shared" ref="AM3:AM11" si="12">K3/AG3</f>
        <v>0.47984604585197677</v>
      </c>
      <c r="AN3">
        <f t="shared" ref="AN3:AN11" si="13">((E3/AG3)-(B3/AG3))/((D3/AG3)-(B3/AG3))</f>
        <v>20.807249109574695</v>
      </c>
      <c r="AO3">
        <f>AJ3/AL3*100</f>
        <v>87.669581162583029</v>
      </c>
      <c r="AP3">
        <f>AJ3-AK3</f>
        <v>0.5468762684265065</v>
      </c>
      <c r="AS3" s="9">
        <v>93.050574589999997</v>
      </c>
      <c r="AU3">
        <f t="shared" ref="AU3:AU11" si="14">E3/AS3</f>
        <v>9.0422869897078845E-2</v>
      </c>
      <c r="AV3">
        <f t="shared" ref="AV3:AV11" si="15">H3/AS3</f>
        <v>0.39460583840334562</v>
      </c>
      <c r="AW3">
        <f t="shared" ref="AW3:AW11" si="16">I3/AS3</f>
        <v>0.14845367759270708</v>
      </c>
      <c r="AX3">
        <f t="shared" ref="AX3:AX11" si="17">J3/AS3</f>
        <v>0.45010576436033156</v>
      </c>
      <c r="AY3">
        <f t="shared" ref="AY3:AY11" si="18">K3/AS3</f>
        <v>0.21598147124348674</v>
      </c>
      <c r="AZ3">
        <f t="shared" ref="AZ3:AZ11" si="19">((E3/AS3)-(B3/AS3))/((D3/AS3)-(B3/AS3))</f>
        <v>20.807249109574698</v>
      </c>
      <c r="BA3">
        <f>AV3/AX3*100</f>
        <v>87.669581162583029</v>
      </c>
      <c r="BB3">
        <f>AV3-AW3</f>
        <v>0.24615216081063854</v>
      </c>
    </row>
    <row r="4" spans="1:110">
      <c r="B4" s="2">
        <v>1.1181999999999999</v>
      </c>
      <c r="C4" s="2">
        <v>0.35005000000000003</v>
      </c>
      <c r="D4" s="2">
        <v>2.2469999999999999</v>
      </c>
      <c r="E4" s="2">
        <v>15.73795</v>
      </c>
      <c r="F4" s="2">
        <v>22.989000000000001</v>
      </c>
      <c r="G4" s="2">
        <v>25.6373</v>
      </c>
      <c r="H4" s="2">
        <v>44.35595</v>
      </c>
      <c r="I4" s="2">
        <v>19.125250000000001</v>
      </c>
      <c r="J4" s="2">
        <v>43.966499999999996</v>
      </c>
      <c r="K4" s="2">
        <v>24.061700000000002</v>
      </c>
      <c r="L4" s="2">
        <v>-0.27985000000000004</v>
      </c>
      <c r="M4" s="2">
        <v>93.372541345000002</v>
      </c>
      <c r="N4" s="2">
        <f t="shared" si="0"/>
        <v>12.95158575478384</v>
      </c>
      <c r="O4" s="10">
        <f t="shared" si="1"/>
        <v>7.7210622616665822E-2</v>
      </c>
      <c r="Q4" s="10">
        <f t="shared" ref="Q4:Q9" si="20">(H4/J4)*100</f>
        <v>100.88578804316923</v>
      </c>
      <c r="R4" s="10">
        <f t="shared" ref="R4:R9" si="21">H4-I4</f>
        <v>25.230699999999999</v>
      </c>
      <c r="S4" s="39">
        <f t="shared" ref="S4:S9" si="22">D4/E4</f>
        <v>0.14277590156278294</v>
      </c>
      <c r="U4" s="20">
        <v>1.2160017350328766E-2</v>
      </c>
      <c r="W4">
        <f t="shared" si="2"/>
        <v>1294.2374625456023</v>
      </c>
      <c r="X4">
        <f t="shared" si="3"/>
        <v>3647.6880519254164</v>
      </c>
      <c r="Y4">
        <f t="shared" si="4"/>
        <v>1572.797920348602</v>
      </c>
      <c r="Z4">
        <f t="shared" si="5"/>
        <v>3615.6609594649376</v>
      </c>
      <c r="AA4">
        <f t="shared" si="6"/>
        <v>1978.755400324281</v>
      </c>
      <c r="AB4">
        <f t="shared" si="7"/>
        <v>12.951585754783842</v>
      </c>
      <c r="AC4">
        <f t="shared" ref="AC4:AC11" si="23">X4/Z4*100</f>
        <v>100.88578804316923</v>
      </c>
      <c r="AD4">
        <f t="shared" ref="AD4:AD11" si="24">X4-Y4</f>
        <v>2074.8901315768144</v>
      </c>
      <c r="AG4" s="9">
        <v>43.966499999999996</v>
      </c>
      <c r="AI4">
        <f t="shared" si="8"/>
        <v>0.35795321437912958</v>
      </c>
      <c r="AJ4">
        <f t="shared" si="9"/>
        <v>1.0088578804316923</v>
      </c>
      <c r="AK4">
        <f t="shared" si="10"/>
        <v>0.43499596283534059</v>
      </c>
      <c r="AL4">
        <f t="shared" si="11"/>
        <v>1</v>
      </c>
      <c r="AM4">
        <f t="shared" si="12"/>
        <v>0.54727349231801492</v>
      </c>
      <c r="AN4">
        <f t="shared" si="13"/>
        <v>12.95158575478384</v>
      </c>
      <c r="AO4">
        <f t="shared" ref="AO4:AO11" si="25">AJ4/AL4*100</f>
        <v>100.88578804316923</v>
      </c>
      <c r="AP4">
        <f t="shared" ref="AP4:AP11" si="26">AJ4-AK4</f>
        <v>0.57386191759635174</v>
      </c>
      <c r="AS4" s="9">
        <v>93.372541345000002</v>
      </c>
      <c r="AU4">
        <f t="shared" si="14"/>
        <v>0.16855008735223581</v>
      </c>
      <c r="AV4">
        <f t="shared" si="15"/>
        <v>0.47504276269090978</v>
      </c>
      <c r="AW4">
        <f t="shared" si="16"/>
        <v>0.20482734778883832</v>
      </c>
      <c r="AX4">
        <f t="shared" si="17"/>
        <v>0.47087183626660872</v>
      </c>
      <c r="AY4">
        <f t="shared" si="18"/>
        <v>0.25769567426782347</v>
      </c>
      <c r="AZ4">
        <f t="shared" si="19"/>
        <v>12.951585754783842</v>
      </c>
      <c r="BA4">
        <f t="shared" ref="BA4:BA11" si="27">AV4/AX4*100</f>
        <v>100.88578804316923</v>
      </c>
      <c r="BB4">
        <f t="shared" ref="BB4:BB11" si="28">AV4-AW4</f>
        <v>0.27021541490207146</v>
      </c>
    </row>
    <row r="5" spans="1:110">
      <c r="B5" s="2">
        <v>0.40605000000000002</v>
      </c>
      <c r="D5" s="2">
        <v>2.2981499999999997</v>
      </c>
      <c r="E5" s="2">
        <v>16.112400000000001</v>
      </c>
      <c r="F5" s="2">
        <v>22.275199999999998</v>
      </c>
      <c r="G5" s="2">
        <v>24.171849999999999</v>
      </c>
      <c r="H5" s="2">
        <v>41.760100000000001</v>
      </c>
      <c r="I5" s="2">
        <v>17.859749999999998</v>
      </c>
      <c r="J5" s="2">
        <v>44.340199999999996</v>
      </c>
      <c r="K5" s="2">
        <v>27.6723</v>
      </c>
      <c r="L5" s="2">
        <v>1.43065</v>
      </c>
      <c r="M5" s="2">
        <v>79.696357410000005</v>
      </c>
      <c r="N5" s="2">
        <f t="shared" si="0"/>
        <v>8.3010147455208507</v>
      </c>
      <c r="O5" s="10">
        <f t="shared" si="1"/>
        <v>0.12046719957214756</v>
      </c>
      <c r="Q5" s="10">
        <f t="shared" si="20"/>
        <v>94.181126832986777</v>
      </c>
      <c r="R5" s="10">
        <f t="shared" si="21"/>
        <v>23.900350000000003</v>
      </c>
      <c r="S5" s="39">
        <f t="shared" si="22"/>
        <v>0.14263238251284721</v>
      </c>
      <c r="U5" s="20" t="s">
        <v>31</v>
      </c>
      <c r="W5" t="e">
        <f t="shared" si="2"/>
        <v>#VALUE!</v>
      </c>
      <c r="X5" t="e">
        <f t="shared" si="3"/>
        <v>#VALUE!</v>
      </c>
      <c r="Y5" t="e">
        <f t="shared" si="4"/>
        <v>#VALUE!</v>
      </c>
      <c r="Z5" t="e">
        <f t="shared" si="5"/>
        <v>#VALUE!</v>
      </c>
      <c r="AA5" t="e">
        <f t="shared" si="6"/>
        <v>#VALUE!</v>
      </c>
      <c r="AB5" t="e">
        <f t="shared" si="7"/>
        <v>#VALUE!</v>
      </c>
      <c r="AC5" t="e">
        <f t="shared" si="23"/>
        <v>#VALUE!</v>
      </c>
      <c r="AD5" t="e">
        <f t="shared" si="24"/>
        <v>#VALUE!</v>
      </c>
      <c r="AG5" s="9">
        <v>44.340199999999996</v>
      </c>
      <c r="AI5">
        <f t="shared" si="8"/>
        <v>0.36338131086463304</v>
      </c>
      <c r="AJ5">
        <f t="shared" si="9"/>
        <v>0.94181126832986783</v>
      </c>
      <c r="AK5">
        <f t="shared" si="10"/>
        <v>0.40278911687362712</v>
      </c>
      <c r="AL5">
        <f t="shared" si="11"/>
        <v>1</v>
      </c>
      <c r="AM5">
        <f t="shared" si="12"/>
        <v>0.62409055439533434</v>
      </c>
      <c r="AN5">
        <f t="shared" si="13"/>
        <v>8.3010147455208525</v>
      </c>
      <c r="AO5">
        <f t="shared" si="25"/>
        <v>94.181126832986777</v>
      </c>
      <c r="AP5">
        <f t="shared" si="26"/>
        <v>0.53902215145624077</v>
      </c>
      <c r="AS5" s="9">
        <v>79.696357410000005</v>
      </c>
      <c r="AU5">
        <f t="shared" si="14"/>
        <v>0.20217235170623088</v>
      </c>
      <c r="AV5">
        <f t="shared" si="15"/>
        <v>0.52399007127972075</v>
      </c>
      <c r="AW5">
        <f t="shared" si="16"/>
        <v>0.22409744410425242</v>
      </c>
      <c r="AX5">
        <f t="shared" si="17"/>
        <v>0.55636419832704109</v>
      </c>
      <c r="AY5">
        <f t="shared" si="18"/>
        <v>0.34722164097963881</v>
      </c>
      <c r="AZ5">
        <f t="shared" si="19"/>
        <v>8.3010147455208525</v>
      </c>
      <c r="BA5">
        <f t="shared" si="27"/>
        <v>94.181126832986791</v>
      </c>
      <c r="BB5">
        <f t="shared" si="28"/>
        <v>0.29989262717546833</v>
      </c>
    </row>
    <row r="6" spans="1:110">
      <c r="B6" s="2">
        <v>3.46915</v>
      </c>
      <c r="C6" s="2">
        <v>4.9591000000000003</v>
      </c>
      <c r="D6" s="2">
        <v>4.3266499999999999</v>
      </c>
      <c r="E6" s="2">
        <v>13.98085</v>
      </c>
      <c r="F6" s="2">
        <v>20.425750000000001</v>
      </c>
      <c r="G6" s="2">
        <v>20.787800000000001</v>
      </c>
      <c r="H6" s="2">
        <v>34.568600000000004</v>
      </c>
      <c r="I6" s="2">
        <v>20.876249999999999</v>
      </c>
      <c r="J6" s="2">
        <v>31.321399999999997</v>
      </c>
      <c r="K6" s="2">
        <v>22.588450000000002</v>
      </c>
      <c r="L6" s="2">
        <v>2.0021</v>
      </c>
      <c r="M6" s="2">
        <v>71.412040850000011</v>
      </c>
      <c r="N6" s="2">
        <f t="shared" si="0"/>
        <v>12.258542274052481</v>
      </c>
      <c r="O6" s="10">
        <f t="shared" si="1"/>
        <v>8.1575767953803835E-2</v>
      </c>
      <c r="Q6" s="10">
        <f t="shared" si="20"/>
        <v>110.36735267261363</v>
      </c>
      <c r="R6" s="10">
        <f t="shared" si="21"/>
        <v>13.692350000000005</v>
      </c>
      <c r="S6" s="39">
        <f t="shared" si="22"/>
        <v>0.30946973896436908</v>
      </c>
      <c r="U6" s="20">
        <v>2.4693799088262761E-2</v>
      </c>
      <c r="W6">
        <f t="shared" si="2"/>
        <v>566.1684518460853</v>
      </c>
      <c r="X6">
        <f t="shared" si="3"/>
        <v>1399.8899025800711</v>
      </c>
      <c r="Y6">
        <f t="shared" si="4"/>
        <v>845.40454570729514</v>
      </c>
      <c r="Z6">
        <f t="shared" si="5"/>
        <v>1268.3913029359428</v>
      </c>
      <c r="AA6">
        <f t="shared" si="6"/>
        <v>914.7417908140568</v>
      </c>
      <c r="AB6">
        <f t="shared" si="7"/>
        <v>12.258542274052473</v>
      </c>
      <c r="AC6">
        <f t="shared" si="23"/>
        <v>110.36735267261362</v>
      </c>
      <c r="AD6">
        <f t="shared" si="24"/>
        <v>554.48535687277592</v>
      </c>
      <c r="AG6" s="9">
        <v>31.321399999999997</v>
      </c>
      <c r="AI6">
        <f t="shared" si="8"/>
        <v>0.44636733990179245</v>
      </c>
      <c r="AJ6">
        <f t="shared" si="9"/>
        <v>1.1036735267261364</v>
      </c>
      <c r="AK6">
        <f t="shared" si="10"/>
        <v>0.66651714163479281</v>
      </c>
      <c r="AL6">
        <f t="shared" si="11"/>
        <v>1</v>
      </c>
      <c r="AM6">
        <f t="shared" si="12"/>
        <v>0.72118264189978754</v>
      </c>
      <c r="AN6">
        <f t="shared" si="13"/>
        <v>12.258542274052484</v>
      </c>
      <c r="AO6">
        <f t="shared" si="25"/>
        <v>110.36735267261363</v>
      </c>
      <c r="AP6">
        <f t="shared" si="26"/>
        <v>0.43715638509134358</v>
      </c>
      <c r="AS6" s="9">
        <v>71.412040850000011</v>
      </c>
      <c r="AU6">
        <f t="shared" si="14"/>
        <v>0.1957772083473511</v>
      </c>
      <c r="AV6">
        <f t="shared" si="15"/>
        <v>0.48407242796226568</v>
      </c>
      <c r="AW6">
        <f t="shared" si="16"/>
        <v>0.29233515456938514</v>
      </c>
      <c r="AX6">
        <f t="shared" si="17"/>
        <v>0.43860110462030005</v>
      </c>
      <c r="AY6">
        <f t="shared" si="18"/>
        <v>0.31631150337023312</v>
      </c>
      <c r="AZ6">
        <f t="shared" si="19"/>
        <v>12.258542274052473</v>
      </c>
      <c r="BA6">
        <f t="shared" si="27"/>
        <v>110.36735267261363</v>
      </c>
      <c r="BB6">
        <f t="shared" si="28"/>
        <v>0.19173727339288055</v>
      </c>
    </row>
    <row r="7" spans="1:110">
      <c r="B7" s="2">
        <v>0.27449999999999997</v>
      </c>
      <c r="C7" s="2">
        <v>3.7491500000000002</v>
      </c>
      <c r="D7" s="2">
        <v>4.0942499999999997</v>
      </c>
      <c r="E7" s="2">
        <v>50.572450000000003</v>
      </c>
      <c r="F7" s="2">
        <v>58.082899999999995</v>
      </c>
      <c r="G7" s="2">
        <v>53.335999999999999</v>
      </c>
      <c r="H7" s="2">
        <v>73.269199999999998</v>
      </c>
      <c r="I7" s="2">
        <v>30.37575</v>
      </c>
      <c r="J7" s="2">
        <v>73.419499999999999</v>
      </c>
      <c r="K7" s="2">
        <v>53.893950000000004</v>
      </c>
      <c r="L7" s="2">
        <v>23.021799999999999</v>
      </c>
      <c r="M7" s="2">
        <v>141.01479173053025</v>
      </c>
      <c r="N7" s="2">
        <f t="shared" si="0"/>
        <v>13.167864389030695</v>
      </c>
      <c r="O7" s="10">
        <f t="shared" si="1"/>
        <v>7.5942458887489447E-2</v>
      </c>
      <c r="Q7" s="10">
        <f t="shared" si="20"/>
        <v>99.795285993503086</v>
      </c>
      <c r="R7" s="10">
        <f t="shared" si="21"/>
        <v>42.893450000000001</v>
      </c>
      <c r="S7" s="39">
        <f t="shared" si="22"/>
        <v>8.0958110591834082E-2</v>
      </c>
      <c r="U7" s="20">
        <v>1.9492502883506346E-2</v>
      </c>
      <c r="V7" s="20"/>
      <c r="W7">
        <f t="shared" si="2"/>
        <v>2594.4564585798817</v>
      </c>
      <c r="X7">
        <f t="shared" si="3"/>
        <v>3758.8400236686384</v>
      </c>
      <c r="Y7">
        <f t="shared" si="4"/>
        <v>1558.3298964497039</v>
      </c>
      <c r="Z7">
        <f t="shared" si="5"/>
        <v>3766.5506804733723</v>
      </c>
      <c r="AA7">
        <f t="shared" si="6"/>
        <v>2764.8553047337277</v>
      </c>
      <c r="AB7">
        <f t="shared" si="7"/>
        <v>13.167864389030699</v>
      </c>
      <c r="AC7">
        <f t="shared" si="23"/>
        <v>99.795285993503086</v>
      </c>
      <c r="AD7">
        <f t="shared" si="24"/>
        <v>2200.5101272189345</v>
      </c>
      <c r="AG7" s="9">
        <v>73.419499999999999</v>
      </c>
      <c r="AI7">
        <f t="shared" si="8"/>
        <v>0.68881496060310954</v>
      </c>
      <c r="AJ7">
        <f t="shared" si="9"/>
        <v>0.99795285993503091</v>
      </c>
      <c r="AK7">
        <f t="shared" si="10"/>
        <v>0.41372864157342398</v>
      </c>
      <c r="AL7">
        <f t="shared" si="11"/>
        <v>1</v>
      </c>
      <c r="AM7">
        <f t="shared" si="12"/>
        <v>0.73405498539216429</v>
      </c>
      <c r="AN7">
        <f t="shared" si="13"/>
        <v>13.167864389030697</v>
      </c>
      <c r="AO7">
        <f t="shared" si="25"/>
        <v>99.795285993503086</v>
      </c>
      <c r="AP7">
        <f t="shared" si="26"/>
        <v>0.58422421836160687</v>
      </c>
      <c r="AS7" s="9">
        <v>141.01479173053025</v>
      </c>
      <c r="AU7">
        <f t="shared" si="14"/>
        <v>0.3586322355220759</v>
      </c>
      <c r="AV7">
        <f t="shared" si="15"/>
        <v>0.51958520876315228</v>
      </c>
      <c r="AW7">
        <f t="shared" si="16"/>
        <v>0.21540825346922476</v>
      </c>
      <c r="AX7">
        <f t="shared" si="17"/>
        <v>0.52065105439647574</v>
      </c>
      <c r="AY7">
        <f t="shared" si="18"/>
        <v>0.3821865021294199</v>
      </c>
      <c r="AZ7">
        <f t="shared" si="19"/>
        <v>13.167864389030699</v>
      </c>
      <c r="BA7">
        <f t="shared" si="27"/>
        <v>99.795285993503086</v>
      </c>
      <c r="BB7">
        <f t="shared" si="28"/>
        <v>0.30417695529392752</v>
      </c>
    </row>
    <row r="8" spans="1:110" s="19" customFormat="1">
      <c r="A8" s="42"/>
      <c r="B8" s="2">
        <v>1.1107499999999999</v>
      </c>
      <c r="C8" s="2">
        <v>4.5449000000000002</v>
      </c>
      <c r="D8" s="2">
        <v>4.4359000000000002</v>
      </c>
      <c r="E8" s="2">
        <v>35.2301</v>
      </c>
      <c r="F8" s="2">
        <v>40.672499999999999</v>
      </c>
      <c r="G8" s="2">
        <v>43.290499999999994</v>
      </c>
      <c r="H8" s="2">
        <v>61.280100000000004</v>
      </c>
      <c r="I8" s="2">
        <v>16.855600000000003</v>
      </c>
      <c r="J8" s="2">
        <v>69.809300000000007</v>
      </c>
      <c r="K8" s="2">
        <v>32.681199999999997</v>
      </c>
      <c r="L8" s="2">
        <v>1.5547499999999999</v>
      </c>
      <c r="M8" s="2">
        <v>102.92406967941396</v>
      </c>
      <c r="N8" s="2">
        <f t="shared" si="0"/>
        <v>10.260995744552876</v>
      </c>
      <c r="O8" s="10">
        <f t="shared" si="1"/>
        <v>9.7456428683430379E-2</v>
      </c>
      <c r="P8"/>
      <c r="Q8" s="10">
        <f t="shared" si="20"/>
        <v>87.782143639887522</v>
      </c>
      <c r="R8" s="10">
        <f t="shared" si="21"/>
        <v>44.424500000000002</v>
      </c>
      <c r="S8" s="39">
        <f>D8/E8</f>
        <v>0.12591221710980099</v>
      </c>
      <c r="U8" s="24">
        <v>5.831822925248531E-2</v>
      </c>
      <c r="V8" s="13"/>
      <c r="W8">
        <f t="shared" si="2"/>
        <v>604.10098954605382</v>
      </c>
      <c r="X8">
        <f t="shared" si="3"/>
        <v>1050.7880775098888</v>
      </c>
      <c r="Y8">
        <f t="shared" si="4"/>
        <v>289.02798003390473</v>
      </c>
      <c r="Z8">
        <f t="shared" si="5"/>
        <v>1197.040803446977</v>
      </c>
      <c r="AA8">
        <f t="shared" si="6"/>
        <v>560.39424411376899</v>
      </c>
      <c r="AB8">
        <f t="shared" si="7"/>
        <v>10.260995744552874</v>
      </c>
      <c r="AC8">
        <f t="shared" si="23"/>
        <v>87.782143639887508</v>
      </c>
      <c r="AD8">
        <f t="shared" si="24"/>
        <v>761.76009747598414</v>
      </c>
      <c r="AF8" s="32"/>
      <c r="AG8" s="9">
        <v>69.809300000000007</v>
      </c>
      <c r="AH8" s="13"/>
      <c r="AI8">
        <f t="shared" si="8"/>
        <v>0.50466198629695469</v>
      </c>
      <c r="AJ8">
        <f t="shared" si="9"/>
        <v>0.87782143639887522</v>
      </c>
      <c r="AK8">
        <f t="shared" si="10"/>
        <v>0.24145207013965189</v>
      </c>
      <c r="AL8">
        <f t="shared" si="11"/>
        <v>1</v>
      </c>
      <c r="AM8">
        <f t="shared" si="12"/>
        <v>0.46814965914283618</v>
      </c>
      <c r="AN8">
        <f t="shared" si="13"/>
        <v>10.260995744552879</v>
      </c>
      <c r="AO8">
        <f t="shared" si="25"/>
        <v>87.782143639887522</v>
      </c>
      <c r="AP8">
        <f t="shared" si="26"/>
        <v>0.63636936625922336</v>
      </c>
      <c r="AQ8" s="32"/>
      <c r="AR8" s="35"/>
      <c r="AS8" s="9">
        <v>102.92406967941396</v>
      </c>
      <c r="AT8" s="13"/>
      <c r="AU8">
        <f t="shared" si="14"/>
        <v>0.3422921393385831</v>
      </c>
      <c r="AV8">
        <f t="shared" si="15"/>
        <v>0.59539134228634916</v>
      </c>
      <c r="AW8">
        <f t="shared" si="16"/>
        <v>0.16376732918258599</v>
      </c>
      <c r="AX8">
        <f t="shared" si="17"/>
        <v>0.67826019916857894</v>
      </c>
      <c r="AY8">
        <f t="shared" si="18"/>
        <v>0.31752728105092237</v>
      </c>
      <c r="AZ8">
        <f t="shared" si="19"/>
        <v>10.260995744552877</v>
      </c>
      <c r="BA8">
        <f t="shared" si="27"/>
        <v>87.782143639887522</v>
      </c>
      <c r="BB8">
        <f t="shared" si="28"/>
        <v>0.43162401310376319</v>
      </c>
      <c r="BC8" s="35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  <c r="CA8" s="13"/>
      <c r="CB8" s="13"/>
      <c r="CC8" s="13"/>
      <c r="CD8" s="13"/>
      <c r="CE8" s="13"/>
      <c r="CF8" s="13"/>
      <c r="CG8" s="13"/>
      <c r="CH8" s="13"/>
      <c r="CI8" s="13"/>
      <c r="CJ8" s="13"/>
      <c r="CK8" s="13"/>
      <c r="CL8" s="13"/>
      <c r="CM8" s="13"/>
      <c r="CN8" s="13"/>
      <c r="CO8" s="13"/>
      <c r="CP8" s="13"/>
      <c r="CQ8" s="13"/>
      <c r="CR8" s="13"/>
      <c r="CS8" s="13"/>
      <c r="CT8" s="13"/>
      <c r="CU8" s="13"/>
      <c r="CV8" s="13"/>
      <c r="CW8" s="13"/>
      <c r="CX8" s="13"/>
      <c r="CY8" s="13"/>
      <c r="CZ8" s="13"/>
      <c r="DA8" s="13"/>
      <c r="DB8" s="13"/>
      <c r="DC8" s="13"/>
      <c r="DD8" s="13"/>
      <c r="DE8" s="13"/>
      <c r="DF8" s="13"/>
    </row>
    <row r="9" spans="1:110">
      <c r="A9" s="42"/>
      <c r="B9" s="2">
        <v>1.77955</v>
      </c>
      <c r="C9" s="2">
        <v>3.0952000000000002</v>
      </c>
      <c r="D9" s="2">
        <v>3.2807500000000003</v>
      </c>
      <c r="E9" s="2">
        <v>26.674700000000001</v>
      </c>
      <c r="F9" s="2">
        <v>30.997450000000001</v>
      </c>
      <c r="G9" s="2">
        <v>32.564549999999997</v>
      </c>
      <c r="H9" s="2">
        <v>46.865899999999996</v>
      </c>
      <c r="I9" s="2">
        <v>11.502949999999998</v>
      </c>
      <c r="J9" s="2">
        <v>53.344499999999996</v>
      </c>
      <c r="K9" s="2">
        <v>22.6038</v>
      </c>
      <c r="L9" s="2">
        <v>1.2477</v>
      </c>
      <c r="M9" s="2">
        <v>94.824143615187495</v>
      </c>
      <c r="N9" s="2">
        <f t="shared" si="0"/>
        <v>16.583499866773245</v>
      </c>
      <c r="O9" s="10">
        <f t="shared" si="1"/>
        <v>6.0300901982916363E-2</v>
      </c>
      <c r="Q9" s="10">
        <f t="shared" si="20"/>
        <v>87.855167824236801</v>
      </c>
      <c r="R9" s="10">
        <f t="shared" si="21"/>
        <v>35.362949999999998</v>
      </c>
      <c r="S9" s="39">
        <f t="shared" si="22"/>
        <v>0.12299107393897589</v>
      </c>
      <c r="U9" s="20">
        <v>3.7216455209534802E-2</v>
      </c>
      <c r="W9">
        <f t="shared" si="2"/>
        <v>716.74477995867755</v>
      </c>
      <c r="X9">
        <f t="shared" si="3"/>
        <v>1259.2789865702475</v>
      </c>
      <c r="Y9">
        <f t="shared" si="4"/>
        <v>309.08236518595032</v>
      </c>
      <c r="Z9">
        <f t="shared" si="5"/>
        <v>1433.3578977272723</v>
      </c>
      <c r="AA9">
        <f t="shared" si="6"/>
        <v>607.36036983471058</v>
      </c>
      <c r="AB9">
        <f t="shared" si="7"/>
        <v>16.583499866773245</v>
      </c>
      <c r="AC9">
        <f t="shared" si="23"/>
        <v>87.855167824236801</v>
      </c>
      <c r="AD9">
        <f t="shared" si="24"/>
        <v>950.19662138429726</v>
      </c>
      <c r="AG9" s="9">
        <v>53.344499999999996</v>
      </c>
      <c r="AI9">
        <f t="shared" si="8"/>
        <v>0.50004592788384938</v>
      </c>
      <c r="AJ9">
        <f t="shared" si="9"/>
        <v>0.87855167824236802</v>
      </c>
      <c r="AK9">
        <f t="shared" si="10"/>
        <v>0.21563516388756102</v>
      </c>
      <c r="AL9">
        <f t="shared" si="11"/>
        <v>1</v>
      </c>
      <c r="AM9">
        <f t="shared" si="12"/>
        <v>0.42373253100132163</v>
      </c>
      <c r="AN9">
        <f t="shared" si="13"/>
        <v>16.583499866773241</v>
      </c>
      <c r="AO9">
        <f t="shared" si="25"/>
        <v>87.855167824236801</v>
      </c>
      <c r="AP9">
        <f t="shared" si="26"/>
        <v>0.66291651435480703</v>
      </c>
      <c r="AS9" s="9">
        <v>94.824143615187495</v>
      </c>
      <c r="AU9">
        <f t="shared" si="14"/>
        <v>0.28130704884876651</v>
      </c>
      <c r="AV9">
        <f t="shared" si="15"/>
        <v>0.49424016092557388</v>
      </c>
      <c r="AW9">
        <f t="shared" si="16"/>
        <v>0.12130824030091879</v>
      </c>
      <c r="AX9">
        <f t="shared" si="17"/>
        <v>0.56256242309428128</v>
      </c>
      <c r="AY9">
        <f t="shared" si="18"/>
        <v>0.23837599938397613</v>
      </c>
      <c r="AZ9">
        <f t="shared" si="19"/>
        <v>16.583499866773241</v>
      </c>
      <c r="BA9">
        <f t="shared" si="27"/>
        <v>87.855167824236787</v>
      </c>
      <c r="BB9">
        <f t="shared" si="28"/>
        <v>0.37293192062465508</v>
      </c>
    </row>
    <row r="10" spans="1:110" s="13" customFormat="1">
      <c r="A10" s="15"/>
      <c r="B10" s="2">
        <v>0.60580000000000001</v>
      </c>
      <c r="C10" s="2">
        <v>3.6920999999999999</v>
      </c>
      <c r="D10" s="2">
        <v>3.9131499999999999</v>
      </c>
      <c r="E10" s="2">
        <v>24.2209</v>
      </c>
      <c r="F10" s="2"/>
      <c r="G10" s="2">
        <v>33.954149999999998</v>
      </c>
      <c r="H10" s="2">
        <v>63.534199999999998</v>
      </c>
      <c r="I10" s="2">
        <v>21.826999999999998</v>
      </c>
      <c r="J10" s="2">
        <v>64.232650000000007</v>
      </c>
      <c r="K10" s="2">
        <v>45.504999999999995</v>
      </c>
      <c r="L10" s="2">
        <v>2.1249000000000002</v>
      </c>
      <c r="M10" s="2">
        <v>131.24697510922596</v>
      </c>
      <c r="N10" s="2">
        <f t="shared" si="0"/>
        <v>7.1401877636173978</v>
      </c>
      <c r="O10" s="10">
        <f>1/N10*100</f>
        <v>14.005233939301547</v>
      </c>
      <c r="Q10" s="10">
        <f>(H10/J10)*100</f>
        <v>98.912624654284059</v>
      </c>
      <c r="R10" s="10">
        <f>H10-I10</f>
        <v>41.7072</v>
      </c>
      <c r="S10" s="39">
        <f t="shared" ref="S10" si="29">D10/E10</f>
        <v>0.16156088336932153</v>
      </c>
      <c r="T10" s="19"/>
      <c r="U10" s="20">
        <v>2.656670511341791E-2</v>
      </c>
      <c r="W10">
        <f t="shared" si="2"/>
        <v>911.70131548480481</v>
      </c>
      <c r="X10">
        <f t="shared" si="3"/>
        <v>2391.4971664254708</v>
      </c>
      <c r="Y10">
        <f t="shared" si="4"/>
        <v>821.59228654124468</v>
      </c>
      <c r="Z10">
        <f t="shared" si="5"/>
        <v>2417.7875926193929</v>
      </c>
      <c r="AA10">
        <f t="shared" si="6"/>
        <v>1712.8582489146168</v>
      </c>
      <c r="AB10">
        <f t="shared" si="7"/>
        <v>7.1401877636173969</v>
      </c>
      <c r="AC10">
        <f t="shared" si="23"/>
        <v>98.912624654284059</v>
      </c>
      <c r="AD10">
        <f t="shared" si="24"/>
        <v>1569.9048798842261</v>
      </c>
      <c r="AE10" s="19"/>
      <c r="AF10" s="32"/>
      <c r="AG10" s="9">
        <v>64.232650000000007</v>
      </c>
      <c r="AI10">
        <f t="shared" si="8"/>
        <v>0.37708081481925465</v>
      </c>
      <c r="AJ10">
        <f t="shared" si="9"/>
        <v>0.98912624654284065</v>
      </c>
      <c r="AK10">
        <f t="shared" si="10"/>
        <v>0.33981160671403088</v>
      </c>
      <c r="AL10">
        <f t="shared" si="11"/>
        <v>1</v>
      </c>
      <c r="AM10">
        <f t="shared" si="12"/>
        <v>0.7084403336932229</v>
      </c>
      <c r="AN10">
        <f t="shared" si="13"/>
        <v>7.1401877636173978</v>
      </c>
      <c r="AO10">
        <f t="shared" si="25"/>
        <v>98.912624654284059</v>
      </c>
      <c r="AP10">
        <f t="shared" si="26"/>
        <v>0.64931463982880977</v>
      </c>
      <c r="AQ10" s="32"/>
      <c r="AR10" s="35"/>
      <c r="AS10" s="9">
        <v>131.24697510922596</v>
      </c>
      <c r="AU10">
        <f t="shared" si="14"/>
        <v>0.18454444363264721</v>
      </c>
      <c r="AV10">
        <f t="shared" si="15"/>
        <v>0.48408125175552247</v>
      </c>
      <c r="AW10">
        <f t="shared" si="16"/>
        <v>0.16630478517188835</v>
      </c>
      <c r="AX10">
        <f t="shared" si="17"/>
        <v>0.48940289821189786</v>
      </c>
      <c r="AY10">
        <f t="shared" si="18"/>
        <v>0.34671275251966732</v>
      </c>
      <c r="AZ10">
        <f t="shared" si="19"/>
        <v>7.1401877636173978</v>
      </c>
      <c r="BA10">
        <f t="shared" si="27"/>
        <v>98.912624654284073</v>
      </c>
      <c r="BB10">
        <f t="shared" si="28"/>
        <v>0.31777646658363412</v>
      </c>
      <c r="BC10" s="35"/>
    </row>
    <row r="11" spans="1:110" s="13" customFormat="1">
      <c r="A11" s="15"/>
      <c r="B11" s="2">
        <v>0.62019999999999997</v>
      </c>
      <c r="C11" s="2">
        <v>3.7022500000000003</v>
      </c>
      <c r="D11" s="2">
        <v>4.3381499999999997</v>
      </c>
      <c r="E11" s="2">
        <v>38.016599999999997</v>
      </c>
      <c r="F11" s="2">
        <v>41.132599999999996</v>
      </c>
      <c r="G11" s="2">
        <v>42.493850000000002</v>
      </c>
      <c r="H11" s="2">
        <v>49.386099999999999</v>
      </c>
      <c r="I11" s="2">
        <v>8.5480499999999999</v>
      </c>
      <c r="J11" s="2">
        <v>66.364800000000002</v>
      </c>
      <c r="K11" s="2">
        <v>19.5442</v>
      </c>
      <c r="L11" s="2">
        <v>1.1520999999999999</v>
      </c>
      <c r="M11" s="2">
        <v>94.200079168480841</v>
      </c>
      <c r="N11" s="2">
        <f t="shared" si="0"/>
        <v>10.058338600572897</v>
      </c>
      <c r="O11" s="10">
        <f t="shared" ref="O11" si="30">1/N11*100</f>
        <v>9.9419997646832314</v>
      </c>
      <c r="Q11" s="10">
        <f>(H11/J11)*100</f>
        <v>74.416106128550069</v>
      </c>
      <c r="R11" s="2">
        <f>H11-I11</f>
        <v>40.838049999999996</v>
      </c>
      <c r="S11" s="39">
        <f>D11/E11</f>
        <v>0.11411199318192579</v>
      </c>
      <c r="T11" s="19"/>
      <c r="U11" s="20">
        <v>0.1613722286300141</v>
      </c>
      <c r="W11">
        <f t="shared" si="2"/>
        <v>235.58328668288081</v>
      </c>
      <c r="X11">
        <f t="shared" si="3"/>
        <v>306.03840833871044</v>
      </c>
      <c r="Y11">
        <f t="shared" si="4"/>
        <v>52.971010393606988</v>
      </c>
      <c r="Z11">
        <f t="shared" si="5"/>
        <v>411.25291856852135</v>
      </c>
      <c r="AA11">
        <f t="shared" si="6"/>
        <v>121.11253693353849</v>
      </c>
      <c r="AB11">
        <f t="shared" si="7"/>
        <v>10.058338600572897</v>
      </c>
      <c r="AC11">
        <f t="shared" si="23"/>
        <v>74.416106128550069</v>
      </c>
      <c r="AD11">
        <f t="shared" si="24"/>
        <v>253.06739794510344</v>
      </c>
      <c r="AE11" s="19"/>
      <c r="AF11" s="32"/>
      <c r="AG11" s="9">
        <v>66.364800000000002</v>
      </c>
      <c r="AI11">
        <f t="shared" si="8"/>
        <v>0.57284283234485744</v>
      </c>
      <c r="AJ11">
        <f t="shared" si="9"/>
        <v>0.74416106128550075</v>
      </c>
      <c r="AK11">
        <f t="shared" si="10"/>
        <v>0.12880397439606539</v>
      </c>
      <c r="AL11">
        <f t="shared" si="11"/>
        <v>1</v>
      </c>
      <c r="AM11">
        <f t="shared" si="12"/>
        <v>0.29449648006171947</v>
      </c>
      <c r="AN11">
        <f t="shared" si="13"/>
        <v>10.058338600572897</v>
      </c>
      <c r="AO11">
        <f t="shared" si="25"/>
        <v>74.416106128550069</v>
      </c>
      <c r="AP11">
        <f t="shared" si="26"/>
        <v>0.61535708688943536</v>
      </c>
      <c r="AQ11" s="32"/>
      <c r="AR11" s="35"/>
      <c r="AS11" s="9">
        <v>94.200079168480841</v>
      </c>
      <c r="AU11">
        <f t="shared" si="14"/>
        <v>0.40357290923297096</v>
      </c>
      <c r="AV11">
        <f t="shared" si="15"/>
        <v>0.52426813688416185</v>
      </c>
      <c r="AW11">
        <f t="shared" si="16"/>
        <v>9.0743554309667296E-2</v>
      </c>
      <c r="AX11">
        <f t="shared" si="17"/>
        <v>0.70450896204984859</v>
      </c>
      <c r="AY11">
        <f t="shared" si="18"/>
        <v>0.20747540949561591</v>
      </c>
      <c r="AZ11">
        <f t="shared" si="19"/>
        <v>10.058338600572897</v>
      </c>
      <c r="BA11">
        <f t="shared" si="27"/>
        <v>74.416106128550069</v>
      </c>
      <c r="BB11">
        <f t="shared" si="28"/>
        <v>0.43352458257449455</v>
      </c>
      <c r="BC11" s="35"/>
    </row>
    <row r="12" spans="1:110">
      <c r="A12" s="42"/>
      <c r="N12" s="18"/>
      <c r="O12" s="10"/>
      <c r="Q12" s="10"/>
      <c r="R12" s="10"/>
      <c r="U12" s="41"/>
      <c r="V12" s="41"/>
      <c r="W12" s="41"/>
      <c r="X12" s="41"/>
      <c r="Y12" s="41"/>
      <c r="Z12" s="41"/>
      <c r="AG12" s="9"/>
    </row>
    <row r="13" spans="1:110" s="1" customFormat="1">
      <c r="B13" s="1" t="s">
        <v>0</v>
      </c>
      <c r="C13" s="1" t="s">
        <v>1</v>
      </c>
      <c r="D13" s="1" t="s">
        <v>2</v>
      </c>
      <c r="E13" s="1" t="s">
        <v>3</v>
      </c>
      <c r="F13" s="1" t="s">
        <v>4</v>
      </c>
      <c r="G13" s="1" t="s">
        <v>5</v>
      </c>
      <c r="H13" s="1" t="s">
        <v>6</v>
      </c>
      <c r="I13" s="1" t="s">
        <v>7</v>
      </c>
      <c r="J13" s="1" t="s">
        <v>8</v>
      </c>
      <c r="K13" s="1" t="s">
        <v>9</v>
      </c>
      <c r="L13" s="1" t="s">
        <v>10</v>
      </c>
      <c r="M13" s="1" t="s">
        <v>11</v>
      </c>
      <c r="N13" s="1" t="s">
        <v>14</v>
      </c>
      <c r="O13" s="1" t="s">
        <v>15</v>
      </c>
      <c r="T13" s="30"/>
      <c r="U13" s="21"/>
      <c r="V13" s="21"/>
      <c r="AE13" s="30"/>
      <c r="AF13" s="31"/>
      <c r="AG13" s="23" t="s">
        <v>8</v>
      </c>
      <c r="AQ13" s="31"/>
      <c r="AR13" s="34"/>
      <c r="AS13" s="23" t="s">
        <v>11</v>
      </c>
      <c r="BC13" s="34"/>
    </row>
    <row r="14" spans="1:110" s="4" customFormat="1">
      <c r="A14" s="43" t="s">
        <v>12</v>
      </c>
      <c r="B14" s="3">
        <f>AVERAGE(B3:B9)</f>
        <v>0.94868571428571435</v>
      </c>
      <c r="C14" s="3">
        <f>AVERAGE(C3:C9)</f>
        <v>2.5598166666666669</v>
      </c>
      <c r="D14" s="3">
        <f t="shared" ref="D14:R14" si="31">AVERAGE(D3:D9)</f>
        <v>2.8060857142857145</v>
      </c>
      <c r="E14" s="3">
        <f t="shared" si="31"/>
        <v>23.817478571428573</v>
      </c>
      <c r="F14" s="3">
        <f t="shared" si="31"/>
        <v>30.082792857142856</v>
      </c>
      <c r="G14" s="3">
        <f t="shared" si="31"/>
        <v>31.178792857142859</v>
      </c>
      <c r="H14" s="3">
        <f t="shared" si="31"/>
        <v>48.402592857142857</v>
      </c>
      <c r="I14" s="3">
        <f t="shared" si="31"/>
        <v>18.629892857142856</v>
      </c>
      <c r="J14" s="3">
        <f t="shared" si="31"/>
        <v>51.154857142857146</v>
      </c>
      <c r="K14" s="3">
        <f t="shared" si="31"/>
        <v>29.085514285714286</v>
      </c>
      <c r="L14" s="3">
        <f t="shared" si="31"/>
        <v>3.8933500000000003</v>
      </c>
      <c r="M14" s="3">
        <f t="shared" si="31"/>
        <v>96.613502745733101</v>
      </c>
      <c r="N14" s="3">
        <f t="shared" si="31"/>
        <v>13.475821697755524</v>
      </c>
      <c r="O14" s="3">
        <f t="shared" si="31"/>
        <v>8.0144793298235859E-2</v>
      </c>
      <c r="P14" s="3"/>
      <c r="Q14" s="3">
        <f t="shared" si="31"/>
        <v>95.505206595568566</v>
      </c>
      <c r="R14" s="3">
        <f t="shared" si="31"/>
        <v>29.772700000000004</v>
      </c>
      <c r="T14" s="29"/>
      <c r="U14" s="22"/>
      <c r="V14" s="22"/>
      <c r="AE14" s="29"/>
      <c r="AF14" s="12"/>
      <c r="AG14" s="3">
        <f t="shared" ref="AG14" si="32">AVERAGE(AG3:AG9)</f>
        <v>51.154857142857146</v>
      </c>
      <c r="AQ14" s="12"/>
      <c r="AR14" s="33"/>
      <c r="AS14" s="3">
        <f t="shared" ref="AS14" si="33">AVERAGE(AS3:AS9)</f>
        <v>96.613502745733101</v>
      </c>
      <c r="BC14" s="33"/>
    </row>
    <row r="15" spans="1:110" s="5" customFormat="1">
      <c r="A15" s="17" t="s">
        <v>13</v>
      </c>
      <c r="B15" s="6">
        <f>STDEV(B3:B9)</f>
        <v>1.5236269364344315</v>
      </c>
      <c r="C15" s="6">
        <f t="shared" ref="C15:R15" si="34">STDEV(C3:C9)</f>
        <v>2.5094224289000584</v>
      </c>
      <c r="D15" s="6">
        <f t="shared" si="34"/>
        <v>1.9242662601006917</v>
      </c>
      <c r="E15" s="6">
        <f t="shared" si="34"/>
        <v>14.792546831058125</v>
      </c>
      <c r="F15" s="6">
        <f t="shared" si="34"/>
        <v>14.859943765187127</v>
      </c>
      <c r="G15" s="6">
        <f t="shared" si="34"/>
        <v>12.838815663883883</v>
      </c>
      <c r="H15" s="6">
        <f t="shared" si="34"/>
        <v>13.993688182308865</v>
      </c>
      <c r="I15" s="6">
        <f t="shared" si="34"/>
        <v>6.0688675827557663</v>
      </c>
      <c r="J15" s="6">
        <f t="shared" si="34"/>
        <v>15.416170627283677</v>
      </c>
      <c r="K15" s="6">
        <f t="shared" si="34"/>
        <v>11.694995945941814</v>
      </c>
      <c r="L15" s="6">
        <f t="shared" si="34"/>
        <v>8.5339975009761204</v>
      </c>
      <c r="M15" s="6">
        <f t="shared" si="34"/>
        <v>22.207361018629079</v>
      </c>
      <c r="N15" s="6">
        <f t="shared" si="34"/>
        <v>4.1306305939593164</v>
      </c>
      <c r="O15" s="6">
        <f t="shared" si="34"/>
        <v>2.3724490458507354E-2</v>
      </c>
      <c r="P15" s="6"/>
      <c r="Q15" s="6">
        <f t="shared" si="34"/>
        <v>8.655998226030988</v>
      </c>
      <c r="R15" s="6">
        <f t="shared" si="34"/>
        <v>11.394025708823603</v>
      </c>
      <c r="T15" s="29"/>
      <c r="U15" s="11"/>
      <c r="V15" s="11"/>
      <c r="W15" s="11"/>
      <c r="AE15" s="29"/>
      <c r="AF15" s="12"/>
      <c r="AG15" s="6">
        <f t="shared" ref="AG15" si="35">STDEV(AG3:AG9)</f>
        <v>15.416170627283677</v>
      </c>
      <c r="AQ15" s="12"/>
      <c r="AR15" s="33"/>
      <c r="AS15" s="6">
        <f t="shared" ref="AS15" si="36">STDEV(AS3:AS9)</f>
        <v>22.207361018629079</v>
      </c>
      <c r="BC15" s="33"/>
    </row>
    <row r="16" spans="1:110">
      <c r="AG16" s="9"/>
    </row>
    <row r="17" spans="1:55" s="7" customFormat="1">
      <c r="A17" s="16" t="s">
        <v>35</v>
      </c>
      <c r="B17" s="8"/>
      <c r="C17" s="8"/>
      <c r="D17" s="8"/>
      <c r="E17" s="8" t="s">
        <v>16</v>
      </c>
      <c r="F17" s="8"/>
      <c r="G17" s="8"/>
      <c r="H17" s="8" t="s">
        <v>17</v>
      </c>
      <c r="I17" s="8"/>
      <c r="J17" s="8" t="s">
        <v>18</v>
      </c>
      <c r="K17" s="8" t="s">
        <v>20</v>
      </c>
      <c r="L17" s="8"/>
      <c r="M17" s="8"/>
      <c r="N17" s="16" t="s">
        <v>25</v>
      </c>
      <c r="Q17" s="16" t="s">
        <v>21</v>
      </c>
      <c r="R17" s="16" t="s">
        <v>28</v>
      </c>
      <c r="S17" s="7" t="s">
        <v>26</v>
      </c>
      <c r="T17" s="29"/>
      <c r="U17" s="7" t="s">
        <v>29</v>
      </c>
      <c r="W17" s="8" t="s">
        <v>16</v>
      </c>
      <c r="X17" s="8" t="s">
        <v>17</v>
      </c>
      <c r="Y17" s="8" t="s">
        <v>24</v>
      </c>
      <c r="Z17" s="8" t="s">
        <v>18</v>
      </c>
      <c r="AA17" s="8" t="s">
        <v>20</v>
      </c>
      <c r="AB17" s="16" t="s">
        <v>19</v>
      </c>
      <c r="AC17" s="16" t="s">
        <v>21</v>
      </c>
      <c r="AD17" s="16" t="s">
        <v>22</v>
      </c>
      <c r="AE17" s="29"/>
      <c r="AF17" s="12"/>
      <c r="AG17" s="8" t="s">
        <v>18</v>
      </c>
      <c r="AI17" s="8" t="s">
        <v>16</v>
      </c>
      <c r="AJ17" s="8" t="s">
        <v>17</v>
      </c>
      <c r="AK17" s="8" t="s">
        <v>24</v>
      </c>
      <c r="AL17" s="8" t="s">
        <v>18</v>
      </c>
      <c r="AM17" s="8" t="s">
        <v>20</v>
      </c>
      <c r="AN17" s="16" t="s">
        <v>19</v>
      </c>
      <c r="AO17" s="16" t="s">
        <v>21</v>
      </c>
      <c r="AP17" s="16" t="s">
        <v>22</v>
      </c>
      <c r="AQ17" s="12"/>
      <c r="AR17" s="33"/>
      <c r="AS17" s="8"/>
      <c r="AU17" s="8" t="s">
        <v>16</v>
      </c>
      <c r="AV17" s="8" t="s">
        <v>17</v>
      </c>
      <c r="AW17" s="8" t="s">
        <v>24</v>
      </c>
      <c r="AX17" s="8" t="s">
        <v>18</v>
      </c>
      <c r="AY17" s="8" t="s">
        <v>20</v>
      </c>
      <c r="AZ17" s="16" t="s">
        <v>19</v>
      </c>
      <c r="BA17" s="16" t="s">
        <v>21</v>
      </c>
      <c r="BB17" s="16" t="s">
        <v>22</v>
      </c>
      <c r="BC17" s="33"/>
    </row>
    <row r="18" spans="1:55" s="1" customFormat="1">
      <c r="B18" s="1" t="s">
        <v>0</v>
      </c>
      <c r="C18" s="1" t="s">
        <v>1</v>
      </c>
      <c r="D18" s="1" t="s">
        <v>2</v>
      </c>
      <c r="E18" s="1" t="s">
        <v>3</v>
      </c>
      <c r="F18" s="1" t="s">
        <v>4</v>
      </c>
      <c r="G18" s="1" t="s">
        <v>5</v>
      </c>
      <c r="H18" s="1" t="s">
        <v>6</v>
      </c>
      <c r="I18" s="1" t="s">
        <v>7</v>
      </c>
      <c r="J18" s="1" t="s">
        <v>8</v>
      </c>
      <c r="K18" s="1" t="s">
        <v>9</v>
      </c>
      <c r="L18" s="1" t="s">
        <v>10</v>
      </c>
      <c r="M18" s="1" t="s">
        <v>11</v>
      </c>
      <c r="N18" s="1" t="s">
        <v>14</v>
      </c>
      <c r="O18" s="1" t="s">
        <v>15</v>
      </c>
      <c r="Q18" s="1" t="s">
        <v>21</v>
      </c>
      <c r="R18" s="1" t="s">
        <v>22</v>
      </c>
      <c r="S18" s="1" t="s">
        <v>27</v>
      </c>
      <c r="T18" s="30"/>
      <c r="U18" s="23" t="s">
        <v>30</v>
      </c>
      <c r="W18" s="1" t="s">
        <v>3</v>
      </c>
      <c r="X18" s="1" t="s">
        <v>6</v>
      </c>
      <c r="Y18" s="1" t="s">
        <v>7</v>
      </c>
      <c r="Z18" s="1" t="s">
        <v>23</v>
      </c>
      <c r="AA18" s="1" t="s">
        <v>9</v>
      </c>
      <c r="AB18" s="1" t="s">
        <v>14</v>
      </c>
      <c r="AC18" s="1" t="s">
        <v>21</v>
      </c>
      <c r="AD18" s="1" t="s">
        <v>22</v>
      </c>
      <c r="AE18" s="30"/>
      <c r="AF18" s="31"/>
      <c r="AG18" s="23" t="s">
        <v>8</v>
      </c>
      <c r="AI18" s="1" t="s">
        <v>3</v>
      </c>
      <c r="AJ18" s="1" t="s">
        <v>6</v>
      </c>
      <c r="AK18" s="1" t="s">
        <v>7</v>
      </c>
      <c r="AL18" s="1" t="s">
        <v>23</v>
      </c>
      <c r="AM18" s="1" t="s">
        <v>9</v>
      </c>
      <c r="AN18" s="1" t="s">
        <v>14</v>
      </c>
      <c r="AO18" s="1" t="s">
        <v>21</v>
      </c>
      <c r="AP18" s="1" t="s">
        <v>22</v>
      </c>
      <c r="AQ18" s="31"/>
      <c r="AR18" s="34"/>
      <c r="AS18" s="23" t="s">
        <v>11</v>
      </c>
      <c r="AU18" s="1" t="s">
        <v>3</v>
      </c>
      <c r="AV18" s="1" t="s">
        <v>6</v>
      </c>
      <c r="AW18" s="1" t="s">
        <v>7</v>
      </c>
      <c r="AX18" s="1" t="s">
        <v>23</v>
      </c>
      <c r="AY18" s="1" t="s">
        <v>9</v>
      </c>
      <c r="AZ18" s="1" t="s">
        <v>14</v>
      </c>
      <c r="BA18" s="1" t="s">
        <v>21</v>
      </c>
      <c r="BB18" s="1" t="s">
        <v>22</v>
      </c>
      <c r="BC18" s="34"/>
    </row>
    <row r="19" spans="1:55" ht="15.75" thickBot="1">
      <c r="B19" s="2">
        <v>0.58099999999999996</v>
      </c>
      <c r="C19" s="2">
        <v>2.6961500000000003</v>
      </c>
      <c r="D19" s="2">
        <v>2.63205</v>
      </c>
      <c r="E19" s="2">
        <v>12.578150000000001</v>
      </c>
      <c r="F19" s="2">
        <v>17.858750000000001</v>
      </c>
      <c r="G19" s="2">
        <v>19.006599999999999</v>
      </c>
      <c r="H19" s="2">
        <v>34.042100000000005</v>
      </c>
      <c r="I19" s="2">
        <v>13.638</v>
      </c>
      <c r="J19" s="2">
        <v>35.081450000000004</v>
      </c>
      <c r="K19" s="2">
        <v>20.690249999999999</v>
      </c>
      <c r="L19" s="2">
        <v>1.1234500000000001</v>
      </c>
      <c r="M19" s="2">
        <v>66.885290550000008</v>
      </c>
      <c r="N19" s="2">
        <f t="shared" ref="N19:N25" si="37">(E19-B19)/(D19-B19)</f>
        <v>5.8492723239316451</v>
      </c>
      <c r="O19" s="10">
        <f t="shared" ref="O19:O23" si="38">1/N19</f>
        <v>0.17096143667454353</v>
      </c>
      <c r="Q19" s="10">
        <f>(H19/J19)*100</f>
        <v>97.037323143712712</v>
      </c>
      <c r="R19" s="10">
        <f t="shared" ref="R19:R24" si="39">H19-I19</f>
        <v>20.404100000000007</v>
      </c>
      <c r="S19" s="40">
        <f t="shared" ref="S19:S25" si="40">D19/E19</f>
        <v>0.20925573315630674</v>
      </c>
      <c r="U19" s="25" t="s">
        <v>31</v>
      </c>
      <c r="W19" t="e">
        <f t="shared" ref="W19:W25" si="41">E19/U19</f>
        <v>#VALUE!</v>
      </c>
      <c r="X19" t="e">
        <f t="shared" ref="X19:AA25" si="42">H19/$U19</f>
        <v>#VALUE!</v>
      </c>
      <c r="Y19" t="e">
        <f t="shared" si="42"/>
        <v>#VALUE!</v>
      </c>
      <c r="Z19" t="e">
        <f t="shared" si="42"/>
        <v>#VALUE!</v>
      </c>
      <c r="AA19" t="e">
        <f t="shared" si="42"/>
        <v>#VALUE!</v>
      </c>
      <c r="AB19" t="e">
        <f t="shared" ref="AB19:AB25" si="43">((E19/U19)-(B19/U19))/((D19/U19)-(B19/U19))</f>
        <v>#VALUE!</v>
      </c>
      <c r="AC19" t="e">
        <f t="shared" ref="AC19:AC25" si="44">X19/Z19*100</f>
        <v>#VALUE!</v>
      </c>
      <c r="AD19" t="e">
        <f t="shared" ref="AD19:AD25" si="45">X19-Y19</f>
        <v>#VALUE!</v>
      </c>
      <c r="AG19" s="9">
        <v>35.081450000000004</v>
      </c>
      <c r="AI19">
        <f t="shared" ref="AI19:AI25" si="46">E19/AG19</f>
        <v>0.35854133737345517</v>
      </c>
      <c r="AJ19">
        <f t="shared" ref="AJ19:AJ25" si="47">H19/AG19</f>
        <v>0.97037323143712706</v>
      </c>
      <c r="AK19">
        <f t="shared" ref="AK19:AK25" si="48">I19/AG19</f>
        <v>0.38875246034585226</v>
      </c>
      <c r="AL19">
        <f t="shared" ref="AL19:AL25" si="49">J19/AG19</f>
        <v>1</v>
      </c>
      <c r="AM19">
        <f t="shared" ref="AM19:AM25" si="50">K19/AG19</f>
        <v>0.58977750349543701</v>
      </c>
      <c r="AN19">
        <f t="shared" ref="AN19:AN25" si="51">((E19/AG19)-(B19/AG19))/((D19/AG19)-(B19/AG19))</f>
        <v>5.8492723239316442</v>
      </c>
      <c r="AO19">
        <f t="shared" ref="AO19:AO25" si="52">AJ19/AL19*100</f>
        <v>97.037323143712712</v>
      </c>
      <c r="AP19">
        <f t="shared" ref="AP19:AP25" si="53">AJ19-AK19</f>
        <v>0.58162077109127486</v>
      </c>
      <c r="AS19" s="9">
        <v>66.885290550000008</v>
      </c>
      <c r="AU19">
        <f t="shared" ref="AU19:AU25" si="54">E19/AS19</f>
        <v>0.18805554848561543</v>
      </c>
      <c r="AV19">
        <f t="shared" ref="AV19:AV25" si="55">H19/AS19</f>
        <v>0.50896242985670936</v>
      </c>
      <c r="AW19">
        <f t="shared" ref="AW19:AW25" si="56">I19/AS19</f>
        <v>0.20390133447659814</v>
      </c>
      <c r="AX19">
        <f t="shared" ref="AX19:AX25" si="57">J19/AS19</f>
        <v>0.52450172095424952</v>
      </c>
      <c r="AY19">
        <f t="shared" ref="AY19:AY25" si="58">K19/AS19</f>
        <v>0.30933931556345756</v>
      </c>
      <c r="AZ19">
        <f t="shared" ref="AZ19:AZ25" si="59">((E19/AS19)-(B19/AS19))/((D19/AS19)-(B19/AS19))</f>
        <v>5.8492723239316451</v>
      </c>
      <c r="BA19">
        <f t="shared" ref="BA19:BA25" si="60">AV19/AX19*100</f>
        <v>97.037323143712698</v>
      </c>
      <c r="BB19">
        <f t="shared" ref="BB19:BB25" si="61">AV19-AW19</f>
        <v>0.30506109538011122</v>
      </c>
    </row>
    <row r="20" spans="1:55">
      <c r="B20" s="2">
        <v>1.0185500000000001</v>
      </c>
      <c r="C20" s="2">
        <v>2.5225999999999997</v>
      </c>
      <c r="D20" s="2">
        <v>3.0391500000000002</v>
      </c>
      <c r="E20" s="2">
        <v>25.9283</v>
      </c>
      <c r="F20" s="2">
        <v>32.044750000000001</v>
      </c>
      <c r="G20" s="2">
        <v>34.503050000000002</v>
      </c>
      <c r="H20" s="2">
        <v>47.037549999999996</v>
      </c>
      <c r="I20" s="2">
        <v>15.639250000000001</v>
      </c>
      <c r="J20" s="2">
        <v>50.2211</v>
      </c>
      <c r="K20" s="2">
        <v>21.329450000000001</v>
      </c>
      <c r="L20" s="2">
        <v>0.95445000000000002</v>
      </c>
      <c r="M20" s="2">
        <v>87.191996625000002</v>
      </c>
      <c r="N20" s="2">
        <f t="shared" si="37"/>
        <v>12.327897654162129</v>
      </c>
      <c r="O20" s="10">
        <f t="shared" si="38"/>
        <v>8.1116831762663225E-2</v>
      </c>
      <c r="Q20" s="10">
        <f>(H20/J20)*100</f>
        <v>93.660931361519346</v>
      </c>
      <c r="R20" s="10">
        <f t="shared" si="39"/>
        <v>31.398299999999995</v>
      </c>
      <c r="S20" s="40">
        <f t="shared" si="40"/>
        <v>0.11721362372388472</v>
      </c>
      <c r="U20" s="26">
        <v>1.7195309496347563E-2</v>
      </c>
      <c r="W20">
        <f t="shared" si="41"/>
        <v>1507.8705041922858</v>
      </c>
      <c r="X20">
        <f t="shared" si="42"/>
        <v>2735.4872565679143</v>
      </c>
      <c r="Y20">
        <f t="shared" si="42"/>
        <v>909.50674678591372</v>
      </c>
      <c r="Z20">
        <f t="shared" si="42"/>
        <v>2920.6278613750692</v>
      </c>
      <c r="AA20">
        <f t="shared" si="42"/>
        <v>1240.4225701509222</v>
      </c>
      <c r="AB20">
        <f t="shared" si="43"/>
        <v>12.327897654162127</v>
      </c>
      <c r="AC20">
        <f>X20/Z20*100</f>
        <v>93.66093136151936</v>
      </c>
      <c r="AD20">
        <f>X20-Y20</f>
        <v>1825.9805097820006</v>
      </c>
      <c r="AG20" s="9">
        <v>50.2211</v>
      </c>
      <c r="AI20">
        <f t="shared" si="46"/>
        <v>0.51628299658908305</v>
      </c>
      <c r="AJ20">
        <f t="shared" si="47"/>
        <v>0.93660931361519351</v>
      </c>
      <c r="AK20">
        <f t="shared" si="48"/>
        <v>0.31140795402729132</v>
      </c>
      <c r="AL20">
        <f t="shared" si="49"/>
        <v>1</v>
      </c>
      <c r="AM20">
        <f t="shared" si="50"/>
        <v>0.42471092827516727</v>
      </c>
      <c r="AN20">
        <f t="shared" si="51"/>
        <v>12.327897654162127</v>
      </c>
      <c r="AO20">
        <f>AJ20/AL20*100</f>
        <v>93.660931361519346</v>
      </c>
      <c r="AP20">
        <f>AJ20-AK20</f>
        <v>0.62520135958790224</v>
      </c>
      <c r="AS20" s="9">
        <v>87.191996625000002</v>
      </c>
      <c r="AU20">
        <f t="shared" si="54"/>
        <v>0.29737018308588364</v>
      </c>
      <c r="AV20">
        <f t="shared" si="55"/>
        <v>0.53947095858237548</v>
      </c>
      <c r="AW20">
        <f t="shared" si="56"/>
        <v>0.17936565975501309</v>
      </c>
      <c r="AX20">
        <f t="shared" si="57"/>
        <v>0.57598291063334162</v>
      </c>
      <c r="AY20">
        <f t="shared" si="58"/>
        <v>0.24462623664571922</v>
      </c>
      <c r="AZ20">
        <f t="shared" si="59"/>
        <v>12.327897654162129</v>
      </c>
      <c r="BA20">
        <f t="shared" si="60"/>
        <v>93.66093136151936</v>
      </c>
      <c r="BB20">
        <f t="shared" si="61"/>
        <v>0.36010529882736242</v>
      </c>
    </row>
    <row r="21" spans="1:55">
      <c r="B21" s="2">
        <v>0.16234999999999999</v>
      </c>
      <c r="C21" s="2">
        <v>2.2895500000000002</v>
      </c>
      <c r="D21" s="2">
        <v>2.5008499999999998</v>
      </c>
      <c r="E21" s="2">
        <v>23.11815</v>
      </c>
      <c r="F21" s="2">
        <v>29.192299999999999</v>
      </c>
      <c r="G21" s="2">
        <v>31.097650000000002</v>
      </c>
      <c r="H21" s="2">
        <v>47.958950000000002</v>
      </c>
      <c r="I21" s="2">
        <v>15.35365</v>
      </c>
      <c r="J21" s="2">
        <v>52.384450000000001</v>
      </c>
      <c r="K21" s="2">
        <v>22.606999999999999</v>
      </c>
      <c r="L21" s="2">
        <v>1.6854</v>
      </c>
      <c r="M21" s="2">
        <v>112.92043461</v>
      </c>
      <c r="N21" s="2">
        <f t="shared" si="37"/>
        <v>9.8164635450074851</v>
      </c>
      <c r="O21" s="10">
        <f t="shared" si="38"/>
        <v>0.10186967999372706</v>
      </c>
      <c r="Q21" s="10">
        <f>(H21/J21)*100</f>
        <v>91.551882285678289</v>
      </c>
      <c r="R21" s="10">
        <f t="shared" si="39"/>
        <v>32.6053</v>
      </c>
      <c r="S21" s="40">
        <f t="shared" si="40"/>
        <v>0.10817690861941806</v>
      </c>
      <c r="U21" s="27">
        <v>1.1024605920799692E-2</v>
      </c>
      <c r="W21">
        <f t="shared" si="41"/>
        <v>2096.9593077593722</v>
      </c>
      <c r="X21">
        <f t="shared" si="42"/>
        <v>4350.1736338273759</v>
      </c>
      <c r="Y21">
        <f t="shared" si="42"/>
        <v>1392.6710950305146</v>
      </c>
      <c r="Z21">
        <f t="shared" si="42"/>
        <v>4751.5938779424587</v>
      </c>
      <c r="AA21">
        <f t="shared" si="42"/>
        <v>2050.5948387096773</v>
      </c>
      <c r="AB21">
        <f t="shared" si="43"/>
        <v>9.8164635450074833</v>
      </c>
      <c r="AC21">
        <f t="shared" si="44"/>
        <v>91.551882285678289</v>
      </c>
      <c r="AD21">
        <f t="shared" si="45"/>
        <v>2957.5025387968612</v>
      </c>
      <c r="AG21" s="9">
        <v>52.384450000000001</v>
      </c>
      <c r="AI21">
        <f t="shared" si="46"/>
        <v>0.44131703205817757</v>
      </c>
      <c r="AJ21">
        <f t="shared" si="47"/>
        <v>0.91551882285678288</v>
      </c>
      <c r="AK21">
        <f t="shared" si="48"/>
        <v>0.29309556557337146</v>
      </c>
      <c r="AL21">
        <f t="shared" si="49"/>
        <v>1</v>
      </c>
      <c r="AM21">
        <f t="shared" si="50"/>
        <v>0.43155936542237244</v>
      </c>
      <c r="AN21">
        <f t="shared" si="51"/>
        <v>9.8164635450074833</v>
      </c>
      <c r="AO21">
        <f t="shared" si="52"/>
        <v>91.551882285678289</v>
      </c>
      <c r="AP21">
        <f t="shared" si="53"/>
        <v>0.62242325728341141</v>
      </c>
      <c r="AS21" s="9">
        <v>112.92043461</v>
      </c>
      <c r="AU21">
        <f t="shared" si="54"/>
        <v>0.20472955209430893</v>
      </c>
      <c r="AV21">
        <f t="shared" si="55"/>
        <v>0.4247145360858614</v>
      </c>
      <c r="AW21">
        <f t="shared" si="56"/>
        <v>0.13596874695911162</v>
      </c>
      <c r="AX21">
        <f t="shared" si="57"/>
        <v>0.4639058482277657</v>
      </c>
      <c r="AY21">
        <f t="shared" si="58"/>
        <v>0.200202913476902</v>
      </c>
      <c r="AZ21">
        <f t="shared" si="59"/>
        <v>9.8164635450074851</v>
      </c>
      <c r="BA21">
        <f t="shared" si="60"/>
        <v>91.551882285678275</v>
      </c>
      <c r="BB21">
        <f t="shared" si="61"/>
        <v>0.28874578912674975</v>
      </c>
    </row>
    <row r="22" spans="1:55">
      <c r="B22" s="2">
        <v>0.77700000000000002</v>
      </c>
      <c r="C22" s="2">
        <v>3.4655</v>
      </c>
      <c r="D22" s="2">
        <v>2.1255999999999999</v>
      </c>
      <c r="E22" s="2">
        <v>11.624499999999999</v>
      </c>
      <c r="F22" s="2">
        <v>16.783899999999999</v>
      </c>
      <c r="G22" s="2">
        <v>17.0776</v>
      </c>
      <c r="H22" s="2">
        <v>33.556399999999996</v>
      </c>
      <c r="I22" s="2">
        <v>22.927900000000001</v>
      </c>
      <c r="J22" s="2">
        <v>35.247700000000002</v>
      </c>
      <c r="K22" s="2">
        <v>28.184799999999999</v>
      </c>
      <c r="L22" s="2">
        <v>1.8161</v>
      </c>
      <c r="M22" s="2">
        <v>64.825822416980344</v>
      </c>
      <c r="N22" s="2">
        <f t="shared" si="37"/>
        <v>8.0435266201987261</v>
      </c>
      <c r="O22" s="10">
        <f t="shared" si="38"/>
        <v>0.12432357686102787</v>
      </c>
      <c r="Q22" s="10">
        <f>(H22/J22)*100</f>
        <v>95.201672733256331</v>
      </c>
      <c r="R22" s="10">
        <f t="shared" si="39"/>
        <v>10.628499999999995</v>
      </c>
      <c r="S22" s="40">
        <f t="shared" si="40"/>
        <v>0.18285517656673406</v>
      </c>
      <c r="U22" s="25" t="s">
        <v>31</v>
      </c>
      <c r="W22" t="e">
        <f t="shared" si="41"/>
        <v>#VALUE!</v>
      </c>
      <c r="X22" t="e">
        <f t="shared" si="42"/>
        <v>#VALUE!</v>
      </c>
      <c r="Y22" t="e">
        <f t="shared" si="42"/>
        <v>#VALUE!</v>
      </c>
      <c r="Z22" t="e">
        <f t="shared" si="42"/>
        <v>#VALUE!</v>
      </c>
      <c r="AA22" t="e">
        <f t="shared" si="42"/>
        <v>#VALUE!</v>
      </c>
      <c r="AB22" t="e">
        <f t="shared" si="43"/>
        <v>#VALUE!</v>
      </c>
      <c r="AC22" t="e">
        <f t="shared" si="44"/>
        <v>#VALUE!</v>
      </c>
      <c r="AD22" t="e">
        <f t="shared" si="45"/>
        <v>#VALUE!</v>
      </c>
      <c r="AG22" s="9">
        <v>35.247700000000002</v>
      </c>
      <c r="AI22">
        <f t="shared" si="46"/>
        <v>0.3297945681562201</v>
      </c>
      <c r="AJ22">
        <f t="shared" si="47"/>
        <v>0.95201672733256337</v>
      </c>
      <c r="AK22">
        <f t="shared" si="48"/>
        <v>0.6504793220550561</v>
      </c>
      <c r="AL22">
        <f t="shared" si="49"/>
        <v>1</v>
      </c>
      <c r="AM22">
        <f t="shared" si="50"/>
        <v>0.79962096817664696</v>
      </c>
      <c r="AN22">
        <f t="shared" si="51"/>
        <v>8.0435266201987243</v>
      </c>
      <c r="AO22">
        <f t="shared" si="52"/>
        <v>95.201672733256331</v>
      </c>
      <c r="AP22">
        <f t="shared" si="53"/>
        <v>0.30153740527750728</v>
      </c>
      <c r="AS22" s="9">
        <v>64.825822416980344</v>
      </c>
      <c r="AU22">
        <f t="shared" si="54"/>
        <v>0.1793189745473264</v>
      </c>
      <c r="AV22">
        <f t="shared" si="55"/>
        <v>0.51763940277000331</v>
      </c>
      <c r="AW22">
        <f t="shared" si="56"/>
        <v>0.35368467603111059</v>
      </c>
      <c r="AX22">
        <f t="shared" si="57"/>
        <v>0.54372931473627228</v>
      </c>
      <c r="AY22">
        <f t="shared" si="58"/>
        <v>0.43477736107544285</v>
      </c>
      <c r="AZ22">
        <f t="shared" si="59"/>
        <v>8.0435266201987243</v>
      </c>
      <c r="BA22">
        <f t="shared" si="60"/>
        <v>95.201672733256345</v>
      </c>
      <c r="BB22">
        <f t="shared" si="61"/>
        <v>0.16395472673889272</v>
      </c>
    </row>
    <row r="23" spans="1:55">
      <c r="A23" s="42"/>
      <c r="B23" s="14">
        <v>2.5723500000000001</v>
      </c>
      <c r="C23" s="14">
        <v>4.9246999999999996</v>
      </c>
      <c r="D23" s="14">
        <v>7.3651999999999997</v>
      </c>
      <c r="E23" s="14">
        <v>43.24485</v>
      </c>
      <c r="F23" s="14">
        <v>53.937649999999998</v>
      </c>
      <c r="G23" s="14">
        <v>54.876849999999997</v>
      </c>
      <c r="H23" s="14">
        <v>76.631450000000001</v>
      </c>
      <c r="I23" s="14">
        <v>20.253499999999999</v>
      </c>
      <c r="J23" s="14">
        <v>70.369900000000001</v>
      </c>
      <c r="K23" s="14">
        <v>43.552</v>
      </c>
      <c r="L23" s="14">
        <v>4.8649500000000003</v>
      </c>
      <c r="M23" s="14">
        <v>157.40688983412602</v>
      </c>
      <c r="N23" s="2">
        <f t="shared" si="37"/>
        <v>8.4860782206828933</v>
      </c>
      <c r="O23" s="10">
        <f t="shared" si="38"/>
        <v>0.1178400639252566</v>
      </c>
      <c r="Q23" s="10">
        <f>(H23/J23)*100</f>
        <v>108.89805158171319</v>
      </c>
      <c r="R23" s="10">
        <f t="shared" si="39"/>
        <v>56.377949999999998</v>
      </c>
      <c r="S23" s="40">
        <f t="shared" si="40"/>
        <v>0.17031392177334412</v>
      </c>
      <c r="U23" s="25" t="s">
        <v>31</v>
      </c>
      <c r="W23" t="e">
        <f t="shared" si="41"/>
        <v>#VALUE!</v>
      </c>
      <c r="X23" t="e">
        <f t="shared" si="42"/>
        <v>#VALUE!</v>
      </c>
      <c r="Y23" t="e">
        <f t="shared" si="42"/>
        <v>#VALUE!</v>
      </c>
      <c r="Z23" t="e">
        <f t="shared" si="42"/>
        <v>#VALUE!</v>
      </c>
      <c r="AA23" t="e">
        <f t="shared" si="42"/>
        <v>#VALUE!</v>
      </c>
      <c r="AB23" t="e">
        <f t="shared" si="43"/>
        <v>#VALUE!</v>
      </c>
      <c r="AC23" t="e">
        <f t="shared" si="44"/>
        <v>#VALUE!</v>
      </c>
      <c r="AD23" t="e">
        <f t="shared" si="45"/>
        <v>#VALUE!</v>
      </c>
      <c r="AG23" s="28">
        <v>70.369900000000001</v>
      </c>
      <c r="AI23">
        <f t="shared" si="46"/>
        <v>0.61453618663661591</v>
      </c>
      <c r="AJ23">
        <f t="shared" si="47"/>
        <v>1.088980515817132</v>
      </c>
      <c r="AK23">
        <f t="shared" si="48"/>
        <v>0.28781481855168189</v>
      </c>
      <c r="AL23">
        <f t="shared" si="49"/>
        <v>1</v>
      </c>
      <c r="AM23">
        <f t="shared" si="50"/>
        <v>0.61890097896970153</v>
      </c>
      <c r="AN23">
        <f t="shared" si="51"/>
        <v>8.4860782206828933</v>
      </c>
      <c r="AO23">
        <f t="shared" si="52"/>
        <v>108.89805158171319</v>
      </c>
      <c r="AP23">
        <f t="shared" si="53"/>
        <v>0.80116569726545006</v>
      </c>
      <c r="AS23" s="28">
        <v>157.40688983412602</v>
      </c>
      <c r="AU23">
        <f t="shared" si="54"/>
        <v>0.27473289158797964</v>
      </c>
      <c r="AV23">
        <f t="shared" si="55"/>
        <v>0.48683669489152309</v>
      </c>
      <c r="AW23">
        <f t="shared" si="56"/>
        <v>0.12866971719816686</v>
      </c>
      <c r="AX23">
        <f t="shared" si="57"/>
        <v>0.44705730526888104</v>
      </c>
      <c r="AY23">
        <f t="shared" si="58"/>
        <v>0.27668420388646719</v>
      </c>
      <c r="AZ23">
        <f t="shared" si="59"/>
        <v>8.4860782206828933</v>
      </c>
      <c r="BA23">
        <f t="shared" si="60"/>
        <v>108.89805158171319</v>
      </c>
      <c r="BB23">
        <f t="shared" si="61"/>
        <v>0.35816697769335626</v>
      </c>
    </row>
    <row r="24" spans="1:55">
      <c r="A24" s="42"/>
      <c r="B24" s="2">
        <v>-0.9748</v>
      </c>
      <c r="C24" s="2">
        <v>1.9779</v>
      </c>
      <c r="D24" s="2">
        <v>5.64</v>
      </c>
      <c r="E24" s="2">
        <v>14.2058</v>
      </c>
      <c r="F24" s="2">
        <v>20.9788</v>
      </c>
      <c r="G24" s="2">
        <v>24.583200000000001</v>
      </c>
      <c r="H24" s="2">
        <v>59.351500000000001</v>
      </c>
      <c r="I24" s="2">
        <v>32.185299999999998</v>
      </c>
      <c r="J24" s="2">
        <v>64.1113</v>
      </c>
      <c r="K24" s="2">
        <v>43.444499999999998</v>
      </c>
      <c r="L24" s="2">
        <v>10.3834</v>
      </c>
      <c r="M24" s="2">
        <v>219.41243612340048</v>
      </c>
      <c r="N24" s="2">
        <f t="shared" si="37"/>
        <v>2.2949446695289351</v>
      </c>
      <c r="O24" s="10">
        <f>1/N24*100</f>
        <v>43.574035281872916</v>
      </c>
      <c r="Q24" s="10">
        <f t="shared" ref="Q24:Q25" si="62">(H24/J24)*100</f>
        <v>92.575723780363219</v>
      </c>
      <c r="R24" s="10">
        <f t="shared" si="39"/>
        <v>27.166200000000003</v>
      </c>
      <c r="S24" s="40">
        <f t="shared" si="40"/>
        <v>0.397020935111011</v>
      </c>
      <c r="U24" s="27">
        <v>5.5418245729664431E-2</v>
      </c>
      <c r="W24">
        <f t="shared" si="41"/>
        <v>256.33795896927643</v>
      </c>
      <c r="X24">
        <f t="shared" si="42"/>
        <v>1070.9739945490583</v>
      </c>
      <c r="Y24">
        <f t="shared" si="42"/>
        <v>580.77081972249732</v>
      </c>
      <c r="Z24">
        <f t="shared" si="42"/>
        <v>1156.8626750247768</v>
      </c>
      <c r="AA24">
        <f t="shared" si="42"/>
        <v>783.93856442021774</v>
      </c>
      <c r="AB24">
        <f t="shared" si="43"/>
        <v>2.2949446695289351</v>
      </c>
      <c r="AC24">
        <f t="shared" si="44"/>
        <v>92.575723780363219</v>
      </c>
      <c r="AD24">
        <f t="shared" si="45"/>
        <v>490.20317482656094</v>
      </c>
      <c r="AG24" s="9">
        <v>64.1113</v>
      </c>
      <c r="AI24">
        <f t="shared" si="46"/>
        <v>0.22158028303902744</v>
      </c>
      <c r="AJ24">
        <f t="shared" si="47"/>
        <v>0.92575723780363217</v>
      </c>
      <c r="AK24">
        <f t="shared" si="48"/>
        <v>0.50202226440580677</v>
      </c>
      <c r="AL24">
        <f t="shared" si="49"/>
        <v>1</v>
      </c>
      <c r="AM24">
        <f t="shared" si="50"/>
        <v>0.67764185096855001</v>
      </c>
      <c r="AN24">
        <f t="shared" si="51"/>
        <v>2.2949446695289351</v>
      </c>
      <c r="AO24">
        <f t="shared" si="52"/>
        <v>92.575723780363219</v>
      </c>
      <c r="AP24">
        <f t="shared" si="53"/>
        <v>0.4237349733978254</v>
      </c>
      <c r="AS24" s="9">
        <v>219.41243612340048</v>
      </c>
      <c r="AU24">
        <f t="shared" si="54"/>
        <v>6.4744734851813354E-2</v>
      </c>
      <c r="AV24">
        <f t="shared" si="55"/>
        <v>0.27050198725572661</v>
      </c>
      <c r="AW24">
        <f t="shared" si="56"/>
        <v>0.14668858597376203</v>
      </c>
      <c r="AX24">
        <f t="shared" si="57"/>
        <v>0.29219537931725503</v>
      </c>
      <c r="AY24">
        <f t="shared" si="58"/>
        <v>0.19800381768500228</v>
      </c>
      <c r="AZ24">
        <f t="shared" si="59"/>
        <v>2.2949446695289355</v>
      </c>
      <c r="BA24">
        <f t="shared" si="60"/>
        <v>92.575723780363234</v>
      </c>
      <c r="BB24">
        <f t="shared" si="61"/>
        <v>0.12381340128196458</v>
      </c>
    </row>
    <row r="25" spans="1:55">
      <c r="B25" s="2">
        <v>0.43974999999999997</v>
      </c>
      <c r="C25" s="2">
        <v>1.99</v>
      </c>
      <c r="D25" s="2">
        <v>2.1410999999999998</v>
      </c>
      <c r="E25" s="2">
        <v>22.207650000000001</v>
      </c>
      <c r="F25" s="2">
        <v>28.8109</v>
      </c>
      <c r="G25" s="2">
        <v>31.8216</v>
      </c>
      <c r="H25" s="2">
        <v>47.070300000000003</v>
      </c>
      <c r="I25" s="2">
        <v>11.4468</v>
      </c>
      <c r="J25" s="2">
        <v>48.740749999999998</v>
      </c>
      <c r="K25" s="2">
        <v>25.462</v>
      </c>
      <c r="L25" s="2">
        <v>1.3073999999999999</v>
      </c>
      <c r="M25" s="2">
        <v>87.866729524841389</v>
      </c>
      <c r="N25" s="2">
        <f t="shared" si="37"/>
        <v>12.794486731125286</v>
      </c>
      <c r="O25" s="10">
        <f>1/N25*100</f>
        <v>7.8158664822973263</v>
      </c>
      <c r="Q25" s="10">
        <f t="shared" si="62"/>
        <v>96.572785605473868</v>
      </c>
      <c r="R25" s="10">
        <f t="shared" ref="R25" si="63">H25-I25</f>
        <v>35.623500000000007</v>
      </c>
      <c r="S25" s="40">
        <f t="shared" si="40"/>
        <v>9.6412722642873053E-2</v>
      </c>
      <c r="U25" s="27">
        <v>5.4846693579392543E-2</v>
      </c>
      <c r="W25">
        <f t="shared" si="41"/>
        <v>404.9040799123768</v>
      </c>
      <c r="X25">
        <f t="shared" si="42"/>
        <v>858.21581809419501</v>
      </c>
      <c r="Y25">
        <f t="shared" si="42"/>
        <v>208.70537953997808</v>
      </c>
      <c r="Z25">
        <f t="shared" si="42"/>
        <v>888.67253099671404</v>
      </c>
      <c r="AA25">
        <f t="shared" si="42"/>
        <v>464.23947075575023</v>
      </c>
      <c r="AB25">
        <f t="shared" si="43"/>
        <v>12.794486731125286</v>
      </c>
      <c r="AC25">
        <f t="shared" si="44"/>
        <v>96.572785605473882</v>
      </c>
      <c r="AD25">
        <f t="shared" si="45"/>
        <v>649.51043855421699</v>
      </c>
      <c r="AG25" s="9">
        <v>48.740749999999998</v>
      </c>
      <c r="AI25">
        <f t="shared" si="46"/>
        <v>0.45562799095212941</v>
      </c>
      <c r="AJ25">
        <f t="shared" si="47"/>
        <v>0.96572785605473865</v>
      </c>
      <c r="AK25">
        <f t="shared" si="48"/>
        <v>0.23485071526392187</v>
      </c>
      <c r="AL25">
        <f t="shared" si="49"/>
        <v>1</v>
      </c>
      <c r="AM25">
        <f t="shared" si="50"/>
        <v>0.52239655729548684</v>
      </c>
      <c r="AN25">
        <f t="shared" si="51"/>
        <v>12.794486731125287</v>
      </c>
      <c r="AO25">
        <f t="shared" si="52"/>
        <v>96.572785605473868</v>
      </c>
      <c r="AP25">
        <f t="shared" si="53"/>
        <v>0.73087714079081678</v>
      </c>
      <c r="AS25" s="9">
        <v>87.866729524841389</v>
      </c>
      <c r="AU25">
        <f t="shared" si="54"/>
        <v>0.25274242162070604</v>
      </c>
      <c r="AV25">
        <f t="shared" si="55"/>
        <v>0.53570105834760184</v>
      </c>
      <c r="AW25">
        <f t="shared" si="56"/>
        <v>0.13027456537760176</v>
      </c>
      <c r="AX25">
        <f t="shared" si="57"/>
        <v>0.55471223594614583</v>
      </c>
      <c r="AY25">
        <f t="shared" si="58"/>
        <v>0.28977976234794839</v>
      </c>
      <c r="AZ25">
        <f t="shared" si="59"/>
        <v>12.794486731125286</v>
      </c>
      <c r="BA25">
        <f t="shared" si="60"/>
        <v>96.572785605473882</v>
      </c>
      <c r="BB25">
        <f t="shared" si="61"/>
        <v>0.40542649297000011</v>
      </c>
    </row>
    <row r="26" spans="1:55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AG26" s="23"/>
      <c r="AS26" s="23"/>
    </row>
    <row r="27" spans="1:55">
      <c r="AG27" s="9"/>
    </row>
    <row r="28" spans="1:55" s="1" customFormat="1">
      <c r="B28" s="1" t="s">
        <v>0</v>
      </c>
      <c r="C28" s="1" t="s">
        <v>1</v>
      </c>
      <c r="D28" s="1" t="s">
        <v>2</v>
      </c>
      <c r="E28" s="1" t="s">
        <v>3</v>
      </c>
      <c r="F28" s="1" t="s">
        <v>4</v>
      </c>
      <c r="G28" s="1" t="s">
        <v>5</v>
      </c>
      <c r="H28" s="1" t="s">
        <v>6</v>
      </c>
      <c r="I28" s="1" t="s">
        <v>7</v>
      </c>
      <c r="J28" s="1" t="s">
        <v>8</v>
      </c>
      <c r="K28" s="1" t="s">
        <v>9</v>
      </c>
      <c r="L28" s="1" t="s">
        <v>10</v>
      </c>
      <c r="M28" s="1" t="s">
        <v>11</v>
      </c>
      <c r="N28" s="1" t="s">
        <v>14</v>
      </c>
      <c r="O28" s="1" t="s">
        <v>15</v>
      </c>
      <c r="T28" s="30"/>
      <c r="AE28" s="30"/>
      <c r="AF28" s="31"/>
      <c r="AG28" s="23" t="s">
        <v>8</v>
      </c>
      <c r="AQ28" s="31"/>
      <c r="AR28" s="34"/>
      <c r="AS28" s="23" t="s">
        <v>11</v>
      </c>
      <c r="BC28" s="34"/>
    </row>
    <row r="29" spans="1:55" s="4" customFormat="1">
      <c r="A29" s="43" t="s">
        <v>12</v>
      </c>
      <c r="B29" s="3">
        <f t="shared" ref="B29:O29" si="64">AVERAGE(B19:B22)</f>
        <v>0.63472499999999998</v>
      </c>
      <c r="C29" s="3">
        <f t="shared" si="64"/>
        <v>2.7434500000000002</v>
      </c>
      <c r="D29" s="3">
        <f t="shared" si="64"/>
        <v>2.5744125000000002</v>
      </c>
      <c r="E29" s="3">
        <f t="shared" si="64"/>
        <v>18.312275</v>
      </c>
      <c r="F29" s="3">
        <f t="shared" si="64"/>
        <v>23.969925</v>
      </c>
      <c r="G29" s="3">
        <f t="shared" si="64"/>
        <v>25.421225000000003</v>
      </c>
      <c r="H29" s="3">
        <f t="shared" si="64"/>
        <v>40.64875</v>
      </c>
      <c r="I29" s="3">
        <f t="shared" si="64"/>
        <v>16.889700000000001</v>
      </c>
      <c r="J29" s="3">
        <f t="shared" si="64"/>
        <v>43.233675000000005</v>
      </c>
      <c r="K29" s="3">
        <f t="shared" si="64"/>
        <v>23.202874999999999</v>
      </c>
      <c r="L29" s="3">
        <f t="shared" si="64"/>
        <v>1.3948499999999999</v>
      </c>
      <c r="M29" s="3">
        <f t="shared" si="64"/>
        <v>82.955886050495081</v>
      </c>
      <c r="N29" s="3">
        <f t="shared" si="64"/>
        <v>9.0092900358249963</v>
      </c>
      <c r="O29" s="3">
        <f t="shared" si="64"/>
        <v>0.11956788132299041</v>
      </c>
      <c r="P29" s="3"/>
      <c r="Q29" s="3">
        <f>AVERAGE(Q19:Q22)</f>
        <v>94.362952381041666</v>
      </c>
      <c r="R29" s="3">
        <f>AVERAGE(R19:R22)</f>
        <v>23.759050000000002</v>
      </c>
      <c r="T29" s="29"/>
      <c r="AE29" s="29"/>
      <c r="AF29" s="12"/>
      <c r="AG29" s="3">
        <f>AVERAGE(AG19:AG22)</f>
        <v>43.233675000000005</v>
      </c>
      <c r="AQ29" s="12"/>
      <c r="AR29" s="33"/>
      <c r="AS29" s="3">
        <f>AVERAGE(AS19:AS22)</f>
        <v>82.955886050495081</v>
      </c>
      <c r="BC29" s="33"/>
    </row>
    <row r="30" spans="1:55" s="5" customFormat="1">
      <c r="A30" s="17" t="s">
        <v>13</v>
      </c>
      <c r="B30" s="6">
        <f t="shared" ref="B30:O30" si="65">STDEV(B19:B22)</f>
        <v>0.36221003230170201</v>
      </c>
      <c r="C30" s="6">
        <f t="shared" si="65"/>
        <v>0.5093765552123477</v>
      </c>
      <c r="D30" s="6">
        <f t="shared" si="65"/>
        <v>0.37689394037536073</v>
      </c>
      <c r="E30" s="6">
        <f t="shared" si="65"/>
        <v>7.2733943309961324</v>
      </c>
      <c r="F30" s="6">
        <f t="shared" si="65"/>
        <v>7.7773477613408293</v>
      </c>
      <c r="G30" s="6">
        <f t="shared" si="65"/>
        <v>8.6691952364391831</v>
      </c>
      <c r="H30" s="6">
        <f t="shared" si="65"/>
        <v>7.9205437991971124</v>
      </c>
      <c r="I30" s="6">
        <f t="shared" si="65"/>
        <v>4.1213463388800484</v>
      </c>
      <c r="J30" s="6">
        <f t="shared" si="65"/>
        <v>9.3594045462749929</v>
      </c>
      <c r="K30" s="6">
        <f t="shared" si="65"/>
        <v>3.4155355530526568</v>
      </c>
      <c r="L30" s="6">
        <f t="shared" si="65"/>
        <v>0.42011148718723107</v>
      </c>
      <c r="M30" s="6">
        <f t="shared" si="65"/>
        <v>22.381406347458675</v>
      </c>
      <c r="N30" s="6">
        <f t="shared" si="65"/>
        <v>2.7436652196683329</v>
      </c>
      <c r="O30" s="6">
        <f t="shared" si="65"/>
        <v>3.8538395202298119E-2</v>
      </c>
      <c r="P30" s="6"/>
      <c r="Q30" s="6">
        <f>STDEV(Q19:Q22)</f>
        <v>2.3274205606456935</v>
      </c>
      <c r="R30" s="6">
        <f>STDEV(R19:R22)</f>
        <v>10.332494252438108</v>
      </c>
      <c r="T30" s="29"/>
      <c r="AE30" s="29"/>
      <c r="AF30" s="12"/>
      <c r="AG30" s="6">
        <f>STDEV(AG19:AG22)</f>
        <v>9.3594045462749929</v>
      </c>
      <c r="AQ30" s="12"/>
      <c r="AR30" s="33"/>
      <c r="AS30" s="6">
        <f>STDEV(AS19:AS22)</f>
        <v>22.381406347458675</v>
      </c>
      <c r="BC30" s="33"/>
    </row>
    <row r="31" spans="1:55" s="5" customFormat="1">
      <c r="A31" s="17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T31" s="29"/>
      <c r="AE31" s="29"/>
      <c r="AF31" s="12"/>
      <c r="AG31" s="6"/>
      <c r="AQ31" s="12"/>
      <c r="AR31" s="33"/>
      <c r="AS31" s="6"/>
      <c r="BC31" s="33"/>
    </row>
    <row r="32" spans="1:55" s="5" customFormat="1">
      <c r="A32" s="17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T32" s="29"/>
      <c r="AE32" s="29"/>
      <c r="AF32" s="12"/>
      <c r="AQ32" s="12"/>
      <c r="AR32" s="33"/>
      <c r="AS32" s="6"/>
      <c r="BC32" s="33"/>
    </row>
  </sheetData>
  <pageMargins left="0.7" right="0.7" top="0.78740157499999996" bottom="0.78740157499999996" header="0.3" footer="0.3"/>
  <pageSetup paperSize="9"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I50"/>
  <sheetViews>
    <sheetView tabSelected="1" zoomScale="85" zoomScaleNormal="85" workbookViewId="0">
      <selection activeCell="I6" sqref="I6"/>
    </sheetView>
  </sheetViews>
  <sheetFormatPr baseColWidth="10" defaultRowHeight="15"/>
  <cols>
    <col min="9" max="9" width="17.5703125" customWidth="1"/>
  </cols>
  <sheetData>
    <row r="2" spans="1:9">
      <c r="A2" s="55" t="s">
        <v>36</v>
      </c>
      <c r="B2" s="56" t="s">
        <v>37</v>
      </c>
      <c r="C2" s="57" t="s">
        <v>38</v>
      </c>
      <c r="D2" s="57" t="s">
        <v>39</v>
      </c>
      <c r="E2" s="44" t="s">
        <v>40</v>
      </c>
      <c r="F2" s="45" t="s">
        <v>41</v>
      </c>
      <c r="G2" s="45" t="s">
        <v>42</v>
      </c>
      <c r="I2" s="46"/>
    </row>
    <row r="3" spans="1:9">
      <c r="A3" s="55"/>
      <c r="B3" s="56"/>
      <c r="C3" s="57"/>
      <c r="D3" s="57"/>
      <c r="E3" s="47" t="s">
        <v>43</v>
      </c>
      <c r="F3" s="48" t="s">
        <v>44</v>
      </c>
      <c r="G3" s="49" t="s">
        <v>45</v>
      </c>
      <c r="I3" s="46"/>
    </row>
    <row r="4" spans="1:9">
      <c r="A4" s="58" t="s">
        <v>48</v>
      </c>
      <c r="B4">
        <f>[1]Tabelle1!I64</f>
        <v>3.1200000000000004E-3</v>
      </c>
      <c r="C4">
        <f t="shared" ref="C4:C24" si="0">B4/(13600*0.85)*(1/1000)*(1000/10)*1*10^6</f>
        <v>2.698961937716263E-2</v>
      </c>
      <c r="D4" s="61">
        <f>AVERAGE(C4:C6)</f>
        <v>2.6720492118415994E-2</v>
      </c>
      <c r="E4" s="62">
        <f>100*STDEV(C4:C6)/D4</f>
        <v>1.2272461949087958</v>
      </c>
      <c r="F4">
        <v>2</v>
      </c>
      <c r="G4">
        <f>D4/F4</f>
        <v>1.3360246059207997E-2</v>
      </c>
      <c r="I4" s="46"/>
    </row>
    <row r="5" spans="1:9">
      <c r="A5" s="59"/>
      <c r="B5">
        <f>[1]Tabelle1!J64</f>
        <v>3.0466666666666658E-3</v>
      </c>
      <c r="C5">
        <f t="shared" si="0"/>
        <v>2.6355247981545551E-2</v>
      </c>
      <c r="D5" s="61"/>
      <c r="E5" s="62"/>
      <c r="I5" s="46"/>
    </row>
    <row r="6" spans="1:9">
      <c r="A6" s="60"/>
      <c r="B6">
        <f>[1]Tabelle1!K64</f>
        <v>3.1000000000000008E-3</v>
      </c>
      <c r="C6">
        <f t="shared" si="0"/>
        <v>2.6816608996539797E-2</v>
      </c>
      <c r="D6" s="61"/>
      <c r="E6" s="62"/>
      <c r="I6" s="46"/>
    </row>
    <row r="7" spans="1:9">
      <c r="A7" s="58" t="s">
        <v>48</v>
      </c>
      <c r="B7">
        <f>[1]Tabelle1!R64</f>
        <v>3.371428571428573E-3</v>
      </c>
      <c r="C7">
        <f t="shared" si="0"/>
        <v>2.9164607019278317E-2</v>
      </c>
      <c r="D7" s="61">
        <f>AVERAGE(C7:C9)</f>
        <v>3.0867248860328451E-2</v>
      </c>
      <c r="E7" s="62">
        <f>100*STDEV(C7:C9)/D7</f>
        <v>7.0842419825281953</v>
      </c>
      <c r="F7">
        <v>1.25</v>
      </c>
      <c r="G7">
        <f>D7/F7</f>
        <v>2.4693799088262761E-2</v>
      </c>
      <c r="I7" s="46"/>
    </row>
    <row r="8" spans="1:9">
      <c r="A8" s="59"/>
      <c r="B8">
        <f>[1]Tabelle1!S64</f>
        <v>3.8533333333333327E-3</v>
      </c>
      <c r="C8">
        <f t="shared" si="0"/>
        <v>3.3333333333333333E-2</v>
      </c>
      <c r="D8" s="61"/>
      <c r="E8" s="62"/>
      <c r="I8" s="46"/>
    </row>
    <row r="9" spans="1:9">
      <c r="A9" s="60"/>
      <c r="B9">
        <f>[1]Tabelle1!T64</f>
        <v>3.4799999999999996E-3</v>
      </c>
      <c r="C9">
        <f t="shared" si="0"/>
        <v>3.0103806228373702E-2</v>
      </c>
      <c r="D9" s="61"/>
      <c r="E9" s="62"/>
      <c r="I9" s="46"/>
    </row>
    <row r="10" spans="1:9">
      <c r="A10" s="58" t="s">
        <v>48</v>
      </c>
      <c r="B10">
        <f>[1]Tabelle1!AD64</f>
        <v>1.1326666666666667E-2</v>
      </c>
      <c r="C10">
        <f t="shared" si="0"/>
        <v>9.7981545559400252E-2</v>
      </c>
      <c r="D10" s="61">
        <f>AVERAGE(C10:C12)</f>
        <v>0.10205690119184929</v>
      </c>
      <c r="E10" s="62">
        <f>100*STDEV(C10:C12)/D10</f>
        <v>3.8268490986583861</v>
      </c>
      <c r="F10">
        <v>1.75</v>
      </c>
      <c r="G10">
        <f>D10/F10</f>
        <v>5.831822925248531E-2</v>
      </c>
      <c r="I10" s="46"/>
    </row>
    <row r="11" spans="1:9">
      <c r="A11" s="59"/>
      <c r="B11">
        <f>[1]Tabelle1!AE64</f>
        <v>1.1839999999999998E-2</v>
      </c>
      <c r="C11">
        <f t="shared" si="0"/>
        <v>0.1024221453287197</v>
      </c>
      <c r="D11" s="61"/>
      <c r="E11" s="62"/>
      <c r="I11" s="46"/>
    </row>
    <row r="12" spans="1:9">
      <c r="A12" s="60"/>
      <c r="B12">
        <f>[1]Tabelle1!AF64</f>
        <v>1.2226666666666667E-2</v>
      </c>
      <c r="C12">
        <f t="shared" si="0"/>
        <v>0.10576701268742791</v>
      </c>
      <c r="D12" s="61"/>
      <c r="E12" s="62"/>
      <c r="I12" s="46"/>
    </row>
    <row r="13" spans="1:9">
      <c r="A13" s="58" t="s">
        <v>48</v>
      </c>
      <c r="B13">
        <f>[1]Tabelle1!AG64</f>
        <v>7.8199999999999988E-3</v>
      </c>
      <c r="C13">
        <f t="shared" si="0"/>
        <v>6.7647058823529407E-2</v>
      </c>
      <c r="D13" s="61">
        <f>AVERAGE(C13:C15)</f>
        <v>6.5128796616685899E-2</v>
      </c>
      <c r="E13" s="62">
        <f>100*STDEV(C13:C15)/D13</f>
        <v>5.4457506643780844</v>
      </c>
      <c r="F13">
        <v>1.75</v>
      </c>
      <c r="G13">
        <f>D13/F13</f>
        <v>3.7216455209534802E-2</v>
      </c>
      <c r="I13" s="46"/>
    </row>
    <row r="14" spans="1:9">
      <c r="A14" s="59"/>
      <c r="B14">
        <f>[1]Tabelle1!AH64</f>
        <v>7.0599999999999994E-3</v>
      </c>
      <c r="C14">
        <f t="shared" si="0"/>
        <v>6.1072664359861598E-2</v>
      </c>
      <c r="D14" s="61"/>
      <c r="E14" s="62"/>
      <c r="I14" s="46"/>
    </row>
    <row r="15" spans="1:9">
      <c r="A15" s="60"/>
      <c r="B15">
        <f>[1]Tabelle1!AI64</f>
        <v>7.7066666666666672E-3</v>
      </c>
      <c r="C15">
        <f t="shared" si="0"/>
        <v>6.6666666666666666E-2</v>
      </c>
      <c r="D15" s="61"/>
      <c r="E15" s="62"/>
      <c r="I15" s="46"/>
    </row>
    <row r="16" spans="1:9">
      <c r="A16" s="58" t="s">
        <v>48</v>
      </c>
      <c r="B16">
        <f>[1]Tabelle1!AP64</f>
        <v>3.1733333333333336E-3</v>
      </c>
      <c r="C16">
        <f t="shared" si="0"/>
        <v>2.7450980392156866E-2</v>
      </c>
      <c r="D16" s="61">
        <f>AVERAGE(C16:C18)</f>
        <v>2.656670511341791E-2</v>
      </c>
      <c r="E16" s="62">
        <f>100*STDEV(C16:C18)/D16</f>
        <v>4.0339681229425413</v>
      </c>
      <c r="F16">
        <v>1</v>
      </c>
      <c r="G16">
        <f>D16/F16</f>
        <v>2.656670511341791E-2</v>
      </c>
      <c r="I16" s="46"/>
    </row>
    <row r="17" spans="1:9">
      <c r="A17" s="59"/>
      <c r="B17">
        <f>[1]Tabelle1!AQ64</f>
        <v>3.1066666666666669E-3</v>
      </c>
      <c r="C17">
        <f t="shared" si="0"/>
        <v>2.6874279123414072E-2</v>
      </c>
      <c r="D17" s="61"/>
      <c r="E17" s="62"/>
      <c r="I17" s="46"/>
    </row>
    <row r="18" spans="1:9">
      <c r="A18" s="60"/>
      <c r="B18">
        <f>[1]Tabelle1!AR64</f>
        <v>2.9333333333333321E-3</v>
      </c>
      <c r="C18">
        <f t="shared" si="0"/>
        <v>2.5374855824682799E-2</v>
      </c>
      <c r="D18" s="61"/>
      <c r="E18" s="62"/>
      <c r="I18" s="46"/>
    </row>
    <row r="19" spans="1:9">
      <c r="A19" s="58" t="s">
        <v>48</v>
      </c>
      <c r="B19">
        <f>[1]Tabelle1!AV64</f>
        <v>4.586666666666666E-2</v>
      </c>
      <c r="C19">
        <f t="shared" si="0"/>
        <v>0.39677047289504036</v>
      </c>
      <c r="D19" s="61">
        <f>AVERAGE(C19:C21)</f>
        <v>0.38729334871203386</v>
      </c>
      <c r="E19" s="62">
        <f>100*STDEV(C19:C21)/D19</f>
        <v>2.7481176108438707</v>
      </c>
      <c r="F19">
        <v>2.4</v>
      </c>
      <c r="G19">
        <f>D19/F19</f>
        <v>0.1613722286300141</v>
      </c>
      <c r="I19" s="46"/>
    </row>
    <row r="20" spans="1:9">
      <c r="A20" s="59"/>
      <c r="B20">
        <f>[1]Tabelle1!AW64</f>
        <v>4.5006666666666667E-2</v>
      </c>
      <c r="C20">
        <f t="shared" si="0"/>
        <v>0.38933102652825835</v>
      </c>
      <c r="D20" s="61"/>
      <c r="E20" s="62"/>
      <c r="I20" s="46"/>
    </row>
    <row r="21" spans="1:9">
      <c r="A21" s="60"/>
      <c r="B21">
        <f>[1]Tabelle1!AX64</f>
        <v>4.3440000000000006E-2</v>
      </c>
      <c r="C21">
        <f t="shared" si="0"/>
        <v>0.37577854671280286</v>
      </c>
      <c r="D21" s="61"/>
      <c r="E21" s="62"/>
      <c r="I21" s="46"/>
    </row>
    <row r="22" spans="1:9">
      <c r="A22" s="58" t="s">
        <v>48</v>
      </c>
      <c r="B22">
        <f>[1]Tabelle1!BT64</f>
        <v>2.2000000000000001E-3</v>
      </c>
      <c r="C22">
        <f t="shared" si="0"/>
        <v>1.9031141868512114E-2</v>
      </c>
      <c r="D22" s="61">
        <f>AVERAGE(C22:C24)</f>
        <v>1.9492502883506346E-2</v>
      </c>
      <c r="E22" s="62">
        <f>100*STDEV(C22:C24)/D22</f>
        <v>3.8461538461538933</v>
      </c>
      <c r="F22">
        <v>1</v>
      </c>
      <c r="G22">
        <f>D22/F22</f>
        <v>1.9492502883506346E-2</v>
      </c>
      <c r="I22" s="46"/>
    </row>
    <row r="23" spans="1:9">
      <c r="A23" s="59"/>
      <c r="B23">
        <f>[1]Tabelle1!BU64</f>
        <v>2.3533333333333349E-3</v>
      </c>
      <c r="C23">
        <f t="shared" si="0"/>
        <v>2.0357554786620546E-2</v>
      </c>
      <c r="D23" s="61"/>
      <c r="E23" s="62"/>
      <c r="I23" s="46"/>
    </row>
    <row r="24" spans="1:9">
      <c r="A24" s="60"/>
      <c r="B24">
        <f>[1]Tabelle1!BV64</f>
        <v>2.2066666666666662E-3</v>
      </c>
      <c r="C24">
        <f t="shared" si="0"/>
        <v>1.9088811995386385E-2</v>
      </c>
      <c r="D24" s="61"/>
      <c r="E24" s="62"/>
      <c r="I24" s="46"/>
    </row>
    <row r="25" spans="1:9">
      <c r="A25" s="58" t="s">
        <v>35</v>
      </c>
      <c r="B25">
        <f>[1]Tabelle1!L64</f>
        <v>4.1199999999999995E-3</v>
      </c>
      <c r="C25">
        <f>B25/(13600*0.85)*(1/1000)*(1000/10)*1*10^6</f>
        <v>3.5640138408304496E-2</v>
      </c>
      <c r="D25" s="61">
        <f>AVERAGE(C25:C27)</f>
        <v>3.4390618992695125E-2</v>
      </c>
      <c r="E25" s="62">
        <f>100*STDEV(C25:C27)/D25</f>
        <v>6.0049774372014255</v>
      </c>
      <c r="F25">
        <v>2</v>
      </c>
      <c r="G25">
        <f>D25/F25</f>
        <v>1.7195309496347563E-2</v>
      </c>
      <c r="I25" s="46"/>
    </row>
    <row r="26" spans="1:9">
      <c r="A26" s="63"/>
      <c r="B26">
        <f>[1]Tabelle1!M64</f>
        <v>3.7000000000000015E-3</v>
      </c>
      <c r="C26">
        <f>B26/(13600*0.85)*(1/1000)*(1000/10)*1*10^6</f>
        <v>3.2006920415224925E-2</v>
      </c>
      <c r="D26" s="61"/>
      <c r="E26" s="62"/>
      <c r="I26" s="46"/>
    </row>
    <row r="27" spans="1:9">
      <c r="A27" s="60"/>
      <c r="B27">
        <f>[1]Tabelle1!N64</f>
        <v>4.1066666666666673E-3</v>
      </c>
      <c r="C27">
        <f>B27/(13600*0.85)*(1/1000)*(1000/10)*1*10^6</f>
        <v>3.5524798154555948E-2</v>
      </c>
      <c r="D27" s="61"/>
      <c r="E27" s="62"/>
      <c r="I27" s="46"/>
    </row>
    <row r="28" spans="1:9">
      <c r="A28" s="58" t="s">
        <v>35</v>
      </c>
      <c r="B28">
        <f>[1]Tabelle1!U64</f>
        <v>2.5200000000000001E-3</v>
      </c>
      <c r="C28">
        <f>B28/(13600*0.85)*(1/1000)*(1000/10)*1*10^6</f>
        <v>2.179930795847751E-2</v>
      </c>
      <c r="D28" s="61">
        <f>AVERAGE(C28:C30)</f>
        <v>2.2049211841599383E-2</v>
      </c>
      <c r="E28" s="62">
        <f>100*STDEV(C28:C30)/D28</f>
        <v>1.0570493158659071</v>
      </c>
      <c r="F28">
        <v>2</v>
      </c>
      <c r="G28">
        <f>D28/F28</f>
        <v>1.1024605920799692E-2</v>
      </c>
      <c r="I28" s="46"/>
    </row>
    <row r="29" spans="1:9">
      <c r="A29" s="63"/>
      <c r="B29">
        <f>[1]Tabelle1!V64</f>
        <v>2.5733333333333329E-3</v>
      </c>
      <c r="C29">
        <f>B29/(13600*0.85)*(1/1000)*(1000/10)*1*10^6</f>
        <v>2.2260668973471735E-2</v>
      </c>
      <c r="D29" s="61"/>
      <c r="E29" s="62"/>
      <c r="I29" s="46"/>
    </row>
    <row r="30" spans="1:9">
      <c r="A30" s="60"/>
      <c r="B30">
        <f>[1]Tabelle1!W64</f>
        <v>2.5533333333333332E-3</v>
      </c>
      <c r="C30">
        <f>B30/(13600*0.85)*(1/1000)*(1000/10)*1*10^6</f>
        <v>2.2087658592848905E-2</v>
      </c>
      <c r="D30" s="61"/>
      <c r="E30" s="62"/>
      <c r="I30" s="46"/>
    </row>
    <row r="31" spans="1:9">
      <c r="A31" s="58" t="s">
        <v>35</v>
      </c>
      <c r="B31">
        <f>[1]Tabelle1!AJ64</f>
        <v>2.1399999999999991E-3</v>
      </c>
      <c r="C31">
        <f>B31/(13600*0.85)*(1/1000)*(1000/10)*1*10^6</f>
        <v>1.8512110726643591E-2</v>
      </c>
      <c r="D31" s="61">
        <f>AVERAGE(C31:C33)</f>
        <v>1.939638600538255E-2</v>
      </c>
      <c r="E31" s="62">
        <f>100*STDEV(C31:C33)/D31</f>
        <v>5.1268650768593176</v>
      </c>
      <c r="F31">
        <v>0.35</v>
      </c>
      <c r="G31">
        <f>D31/F31</f>
        <v>5.5418245729664431E-2</v>
      </c>
      <c r="I31" s="46"/>
    </row>
    <row r="32" spans="1:9">
      <c r="A32" s="63"/>
      <c r="B32">
        <f>[1]Tabelle1!AK64</f>
        <v>2.2200000000000015E-3</v>
      </c>
      <c r="C32">
        <f>B32/(13600*0.85)*(1/1000)*(1000/10)*1*10^6</f>
        <v>1.9204152249134961E-2</v>
      </c>
      <c r="D32" s="61"/>
      <c r="E32" s="62"/>
      <c r="I32" s="46"/>
    </row>
    <row r="33" spans="1:9">
      <c r="A33" s="60"/>
      <c r="B33">
        <f>[1]Tabelle1!AL64</f>
        <v>2.3666666666666671E-3</v>
      </c>
      <c r="C33">
        <f>B33/(13600*0.85)*(1/1000)*(1000/10)*1*10^6</f>
        <v>2.0472895040369095E-2</v>
      </c>
      <c r="D33" s="61"/>
      <c r="E33" s="62"/>
      <c r="I33" s="46"/>
    </row>
    <row r="34" spans="1:9">
      <c r="A34" s="58" t="s">
        <v>35</v>
      </c>
      <c r="B34">
        <f>[1]Tabelle1!AS64</f>
        <v>1.0173333333333335E-2</v>
      </c>
      <c r="C34">
        <f>B34/(13600*0.85)*(1/1000)*(1000/10)*1*10^6</f>
        <v>8.8004613610149954E-2</v>
      </c>
      <c r="D34" s="61">
        <f>AVERAGE(C34:C36)</f>
        <v>8.7754709727028077E-2</v>
      </c>
      <c r="E34" s="62">
        <f>100*STDEV(C34:C36)/D34</f>
        <v>2.4113306813817088</v>
      </c>
      <c r="F34">
        <v>1.6</v>
      </c>
      <c r="G34">
        <f>D34/F34</f>
        <v>5.4846693579392543E-2</v>
      </c>
      <c r="I34" s="46"/>
    </row>
    <row r="35" spans="1:9">
      <c r="A35" s="63"/>
      <c r="B35">
        <f>[1]Tabelle1!AT64</f>
        <v>1.0373333333333333E-2</v>
      </c>
      <c r="C35">
        <f>B35/(13600*0.85)*(1/1000)*(1000/10)*1*10^6</f>
        <v>8.9734717416378312E-2</v>
      </c>
      <c r="D35" s="61"/>
      <c r="E35" s="62"/>
      <c r="I35" s="46"/>
    </row>
    <row r="36" spans="1:9">
      <c r="A36" s="60"/>
      <c r="B36">
        <f>[1]Tabelle1!AU64</f>
        <v>9.8866666666666651E-3</v>
      </c>
      <c r="C36">
        <f>B36/(13600*0.85)*(1/1000)*(1000/10)*1*10^6</f>
        <v>8.5524798154555937E-2</v>
      </c>
      <c r="D36" s="61"/>
      <c r="E36" s="62"/>
      <c r="I36" s="46"/>
    </row>
    <row r="37" spans="1:9" s="13" customFormat="1">
      <c r="A37" s="78"/>
      <c r="D37" s="53"/>
      <c r="E37" s="64"/>
      <c r="I37" s="79"/>
    </row>
    <row r="38" spans="1:9" ht="15.75" thickBot="1">
      <c r="A38" s="54"/>
      <c r="D38" s="66"/>
      <c r="E38" s="64" t="s">
        <v>46</v>
      </c>
      <c r="G38" s="65" t="s">
        <v>35</v>
      </c>
    </row>
    <row r="39" spans="1:9">
      <c r="D39" s="67"/>
      <c r="E39" s="69" t="s">
        <v>42</v>
      </c>
      <c r="G39" s="69" t="s">
        <v>42</v>
      </c>
      <c r="H39" s="67"/>
    </row>
    <row r="40" spans="1:9" ht="15.75" thickBot="1">
      <c r="D40" s="50"/>
      <c r="E40" s="70" t="s">
        <v>45</v>
      </c>
      <c r="G40" s="74" t="s">
        <v>45</v>
      </c>
      <c r="H40" s="50"/>
    </row>
    <row r="41" spans="1:9">
      <c r="D41" s="50"/>
      <c r="E41" s="71">
        <f>G4</f>
        <v>1.3360246059207997E-2</v>
      </c>
      <c r="F41" s="13"/>
      <c r="G41" s="75">
        <f>G25</f>
        <v>1.7195309496347563E-2</v>
      </c>
      <c r="H41" s="68"/>
    </row>
    <row r="42" spans="1:9">
      <c r="D42" s="68"/>
      <c r="E42" s="72">
        <f>G7</f>
        <v>2.4693799088262761E-2</v>
      </c>
      <c r="F42" s="13"/>
      <c r="G42" s="76">
        <f>G28</f>
        <v>1.1024605920799692E-2</v>
      </c>
      <c r="H42" s="68"/>
    </row>
    <row r="43" spans="1:9">
      <c r="D43" s="68"/>
      <c r="E43" s="72">
        <f>G10</f>
        <v>5.831822925248531E-2</v>
      </c>
      <c r="F43" s="41"/>
      <c r="G43" s="76">
        <f>G31</f>
        <v>5.5418245729664431E-2</v>
      </c>
      <c r="H43" s="68"/>
    </row>
    <row r="44" spans="1:9">
      <c r="D44" s="68"/>
      <c r="E44" s="72">
        <f>G13</f>
        <v>3.7216455209534802E-2</v>
      </c>
      <c r="F44" s="13"/>
      <c r="G44" s="76">
        <f>G34</f>
        <v>5.4846693579392543E-2</v>
      </c>
      <c r="H44" s="68"/>
    </row>
    <row r="45" spans="1:9">
      <c r="D45" s="68"/>
      <c r="E45" s="72">
        <f>G16</f>
        <v>2.656670511341791E-2</v>
      </c>
      <c r="F45" s="13"/>
      <c r="G45" s="76"/>
      <c r="H45" s="68"/>
    </row>
    <row r="46" spans="1:9">
      <c r="D46" s="50"/>
      <c r="E46" s="72">
        <f>G19</f>
        <v>0.1613722286300141</v>
      </c>
      <c r="F46" s="13"/>
      <c r="G46" s="76"/>
      <c r="H46" s="68"/>
    </row>
    <row r="47" spans="1:9" ht="15.75" thickBot="1">
      <c r="D47" s="68"/>
      <c r="E47" s="73">
        <f>G22</f>
        <v>1.9492502883506346E-2</v>
      </c>
      <c r="F47" s="13"/>
      <c r="G47" s="77"/>
      <c r="H47" s="67"/>
    </row>
    <row r="48" spans="1:9">
      <c r="C48" s="50"/>
      <c r="D48" s="67"/>
      <c r="E48" s="51">
        <f>AVERAGE(E41:E46)</f>
        <v>5.3587943892153815E-2</v>
      </c>
      <c r="F48" s="52"/>
      <c r="G48" s="51">
        <f>AVERAGE(G41:G47)</f>
        <v>3.4621213681551057E-2</v>
      </c>
      <c r="H48" s="51"/>
    </row>
    <row r="49" spans="4:6">
      <c r="D49" s="67"/>
    </row>
    <row r="50" spans="4:6">
      <c r="E50" t="s">
        <v>47</v>
      </c>
      <c r="F50">
        <f>TTEST(E41:E46,G41:G44,2,2)</f>
        <v>0.53924798267401308</v>
      </c>
    </row>
  </sheetData>
  <mergeCells count="37">
    <mergeCell ref="A19:A21"/>
    <mergeCell ref="D19:D21"/>
    <mergeCell ref="E19:E21"/>
    <mergeCell ref="A22:A24"/>
    <mergeCell ref="D22:D24"/>
    <mergeCell ref="E22:E24"/>
    <mergeCell ref="A16:A18"/>
    <mergeCell ref="D16:D18"/>
    <mergeCell ref="E16:E18"/>
    <mergeCell ref="A34:A36"/>
    <mergeCell ref="D34:D36"/>
    <mergeCell ref="E34:E36"/>
    <mergeCell ref="A13:A15"/>
    <mergeCell ref="D13:D15"/>
    <mergeCell ref="E13:E15"/>
    <mergeCell ref="A31:A33"/>
    <mergeCell ref="D31:D33"/>
    <mergeCell ref="E31:E33"/>
    <mergeCell ref="A28:A30"/>
    <mergeCell ref="D28:D30"/>
    <mergeCell ref="E28:E30"/>
    <mergeCell ref="A10:A12"/>
    <mergeCell ref="D10:D12"/>
    <mergeCell ref="E10:E12"/>
    <mergeCell ref="E4:E6"/>
    <mergeCell ref="A25:A27"/>
    <mergeCell ref="D25:D27"/>
    <mergeCell ref="E25:E27"/>
    <mergeCell ref="A7:A9"/>
    <mergeCell ref="D7:D9"/>
    <mergeCell ref="E7:E9"/>
    <mergeCell ref="A2:A3"/>
    <mergeCell ref="B2:B3"/>
    <mergeCell ref="C2:C3"/>
    <mergeCell ref="D2:D3"/>
    <mergeCell ref="A4:A6"/>
    <mergeCell ref="D4:D6"/>
  </mergeCells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2 a-c, S1 A-E</vt:lpstr>
      <vt:lpstr>Fig2 d</vt:lpstr>
    </vt:vector>
  </TitlesOfParts>
  <Company>Universitätsklinikum Ul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zia Enrico</dc:creator>
  <cp:lastModifiedBy>Eva Barth</cp:lastModifiedBy>
  <dcterms:created xsi:type="dcterms:W3CDTF">2015-01-20T10:37:38Z</dcterms:created>
  <dcterms:modified xsi:type="dcterms:W3CDTF">2017-03-29T20:15:11Z</dcterms:modified>
</cp:coreProperties>
</file>